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husam\OneDrive\Documents\!PhD\Papers\PA_BinTools\"/>
    </mc:Choice>
  </mc:AlternateContent>
  <xr:revisionPtr revIDLastSave="0" documentId="13_ncr:1_{A0880C05-9F14-4261-88AC-D46B54E45572}" xr6:coauthVersionLast="47" xr6:coauthVersionMax="47" xr10:uidLastSave="{00000000-0000-0000-0000-000000000000}"/>
  <bookViews>
    <workbookView xWindow="3510" yWindow="0" windowWidth="24210" windowHeight="20880" xr2:uid="{00000000-000D-0000-FFFF-FFFF00000000}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0" r:id="rId10"/>
    <sheet name="11" sheetId="11" r:id="rId11"/>
    <sheet name="12" sheetId="12" r:id="rId12"/>
    <sheet name="13" sheetId="13" r:id="rId13"/>
    <sheet name="14" sheetId="14" r:id="rId14"/>
    <sheet name="15" sheetId="15" r:id="rId15"/>
    <sheet name="16" sheetId="16" r:id="rId16"/>
    <sheet name="17" sheetId="17" r:id="rId17"/>
    <sheet name="18" sheetId="18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11" l="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</calcChain>
</file>

<file path=xl/sharedStrings.xml><?xml version="1.0" encoding="utf-8"?>
<sst xmlns="http://schemas.openxmlformats.org/spreadsheetml/2006/main" count="1801" uniqueCount="136">
  <si>
    <t>Bin</t>
  </si>
  <si>
    <t>Start</t>
  </si>
  <si>
    <t>Stop</t>
  </si>
  <si>
    <t>Size</t>
  </si>
  <si>
    <t>Total</t>
  </si>
  <si>
    <t>Prop.</t>
  </si>
  <si>
    <t>Train</t>
  </si>
  <si>
    <t>Stop.</t>
  </si>
  <si>
    <t>Test</t>
  </si>
  <si>
    <t>N1</t>
  </si>
  <si>
    <t>N2</t>
  </si>
  <si>
    <t>N3</t>
  </si>
  <si>
    <t>R1</t>
  </si>
  <si>
    <t>R2</t>
  </si>
  <si>
    <t>R3</t>
  </si>
  <si>
    <t>R4</t>
  </si>
  <si>
    <t>LearningRate</t>
  </si>
  <si>
    <t>Data</t>
  </si>
  <si>
    <t>Unit</t>
  </si>
  <si>
    <t>Stat</t>
  </si>
  <si>
    <t>Noise ID</t>
  </si>
  <si>
    <t>Right ID</t>
  </si>
  <si>
    <t>Subject</t>
  </si>
  <si>
    <t>Mean</t>
  </si>
  <si>
    <t>SE</t>
  </si>
  <si>
    <t>Percentile</t>
  </si>
  <si>
    <t>Loss Function</t>
  </si>
  <si>
    <t>5th</t>
  </si>
  <si>
    <t>95th</t>
  </si>
  <si>
    <t>Sig.</t>
  </si>
  <si>
    <t>RMSE</t>
  </si>
  <si>
    <t>RBR</t>
  </si>
  <si>
    <t>Weighting</t>
  </si>
  <si>
    <t>None</t>
  </si>
  <si>
    <t>DenseWeights</t>
  </si>
  <si>
    <t>Reciprocal</t>
  </si>
  <si>
    <t>Sampling Prop.</t>
  </si>
  <si>
    <t>Recip.</t>
  </si>
  <si>
    <t>masterid</t>
  </si>
  <si>
    <t>id</t>
  </si>
  <si>
    <t>controlid</t>
  </si>
  <si>
    <t>cell</t>
  </si>
  <si>
    <t>target</t>
  </si>
  <si>
    <t>target_type</t>
  </si>
  <si>
    <t>control</t>
  </si>
  <si>
    <t>rep</t>
  </si>
  <si>
    <t>newid</t>
  </si>
  <si>
    <t>file_type</t>
  </si>
  <si>
    <t>out_type</t>
  </si>
  <si>
    <t>genome</t>
  </si>
  <si>
    <t>lab</t>
  </si>
  <si>
    <t>read</t>
  </si>
  <si>
    <t>predictd</t>
  </si>
  <si>
    <t>ENCSR000AKY</t>
  </si>
  <si>
    <t>ENCFF226FKB</t>
  </si>
  <si>
    <t>K562</t>
  </si>
  <si>
    <t>Input_AKY</t>
  </si>
  <si>
    <t>histone_inps</t>
  </si>
  <si>
    <t>bam</t>
  </si>
  <si>
    <t>alignments</t>
  </si>
  <si>
    <t>E4v151</t>
  </si>
  <si>
    <t>BradleyBernstein</t>
  </si>
  <si>
    <t>Single</t>
  </si>
  <si>
    <t>ENCFF666YXZ</t>
  </si>
  <si>
    <t>ENCFF420ARY</t>
  </si>
  <si>
    <t>ENCSR000AKU</t>
  </si>
  <si>
    <t>ENCFF564SVK</t>
  </si>
  <si>
    <t>H3K4me3</t>
  </si>
  <si>
    <t>histone</t>
  </si>
  <si>
    <t>ENCFF685PPQ</t>
  </si>
  <si>
    <t>ENCSR000AKP</t>
  </si>
  <si>
    <t>ENCFF121RHF</t>
  </si>
  <si>
    <t>H3K27ac</t>
  </si>
  <si>
    <t>ENCFF907MNY</t>
  </si>
  <si>
    <t>ENCSR000AKQ</t>
  </si>
  <si>
    <t>ENCFF392ZKG</t>
  </si>
  <si>
    <t>H3K27me3</t>
  </si>
  <si>
    <t>ENCFF905CZD</t>
  </si>
  <si>
    <t>ENCSR000AKS</t>
  </si>
  <si>
    <t>ENCFF352HXD</t>
  </si>
  <si>
    <t>H3K4me1</t>
  </si>
  <si>
    <t>ENCFF415GHS</t>
  </si>
  <si>
    <t>ENCSR000AKR</t>
  </si>
  <si>
    <t>ENCFF880HKV</t>
  </si>
  <si>
    <t>H3K36me3</t>
  </si>
  <si>
    <t>ENCFF272JVI</t>
  </si>
  <si>
    <t>ENCSR000APE</t>
  </si>
  <si>
    <t>ENCFF104THG</t>
  </si>
  <si>
    <t>H3K9me3</t>
  </si>
  <si>
    <t>ENCFF155UQU</t>
  </si>
  <si>
    <t>ENCSR000AKV</t>
  </si>
  <si>
    <t>ENCFF149MXA</t>
  </si>
  <si>
    <t>H3K9ac</t>
  </si>
  <si>
    <t>ENCFF505NMT</t>
  </si>
  <si>
    <t>ENCSR000AKT</t>
  </si>
  <si>
    <t>ENCFF446FUS</t>
  </si>
  <si>
    <t>H3K4me2</t>
  </si>
  <si>
    <t>ENCFF583GSH</t>
  </si>
  <si>
    <t>ENCSR000AKX</t>
  </si>
  <si>
    <t>ENCFF255QRL</t>
  </si>
  <si>
    <t>H4K20me1</t>
  </si>
  <si>
    <t>ENCFF923YUN</t>
  </si>
  <si>
    <t>ENCSR000APC</t>
  </si>
  <si>
    <t>ENCFF874SMO</t>
  </si>
  <si>
    <t>H2AFZ</t>
  </si>
  <si>
    <t>ENCFF007YZT</t>
  </si>
  <si>
    <t>ENCSR000APD</t>
  </si>
  <si>
    <t>ENCFF465UWC</t>
  </si>
  <si>
    <t>H3K79me2</t>
  </si>
  <si>
    <t>ENCFF863HNL</t>
  </si>
  <si>
    <t>ENCSR000BGG</t>
  </si>
  <si>
    <t>ENCFF939RUV</t>
  </si>
  <si>
    <t>Input_BGG</t>
  </si>
  <si>
    <t>yy1_inps</t>
  </si>
  <si>
    <t>RichardMyers</t>
  </si>
  <si>
    <t>ENCFF395PSG</t>
  </si>
  <si>
    <t>ENCFF579FHH</t>
  </si>
  <si>
    <t>ENCSR000BMH</t>
  </si>
  <si>
    <t>ENCFF158VHG</t>
  </si>
  <si>
    <t>YY1</t>
  </si>
  <si>
    <t>yy1</t>
  </si>
  <si>
    <t>ENCFF821RKN</t>
  </si>
  <si>
    <t>Num.</t>
  </si>
  <si>
    <t>chr</t>
  </si>
  <si>
    <t>All</t>
  </si>
  <si>
    <t>Div.</t>
  </si>
  <si>
    <t xml:space="preserve"> Eval</t>
  </si>
  <si>
    <t>Models</t>
  </si>
  <si>
    <t>Exact</t>
  </si>
  <si>
    <t>non-Exact</t>
  </si>
  <si>
    <t>DenseW</t>
  </si>
  <si>
    <t>Sampling</t>
  </si>
  <si>
    <t>MDE</t>
  </si>
  <si>
    <t>RBM</t>
  </si>
  <si>
    <t>Shuffled MDE</t>
  </si>
  <si>
    <t>Samp. Pro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name val="times new roman"/>
    </font>
    <font>
      <sz val="11"/>
      <color rgb="FF000000"/>
      <name val="times new roman"/>
    </font>
    <font>
      <sz val="11"/>
      <color rgb="FFF1F1F1"/>
      <name val="times new roman"/>
    </font>
    <font>
      <b/>
      <sz val="11"/>
      <color rgb="FFF1F1F1"/>
      <name val="times new roman"/>
    </font>
    <font>
      <b/>
      <sz val="11"/>
      <color rgb="FF000000"/>
      <name val="times new roman"/>
    </font>
    <font>
      <b/>
      <sz val="11"/>
      <name val="Times New Roman"/>
    </font>
    <font>
      <sz val="11"/>
      <color theme="1"/>
      <name val="Times New Roman"/>
    </font>
    <font>
      <sz val="11"/>
      <color rgb="FF000000"/>
      <name val="Times New Roman"/>
    </font>
    <font>
      <b/>
      <sz val="11"/>
      <color rgb="FF000000"/>
      <name val="Times New Roman"/>
    </font>
    <font>
      <b/>
      <sz val="11"/>
      <color rgb="FFF1F1F1"/>
      <name val="Times New Roman"/>
    </font>
    <font>
      <sz val="11"/>
      <color rgb="FFF1F1F1"/>
      <name val="Times New Roman"/>
    </font>
    <font>
      <b/>
      <sz val="11"/>
      <color theme="1"/>
      <name val="Calibri"/>
      <family val="2"/>
      <scheme val="minor"/>
    </font>
    <font>
      <sz val="11"/>
      <color rgb="FF000000"/>
      <name val="Consolas"/>
      <family val="3"/>
    </font>
    <font>
      <sz val="11"/>
      <name val="Times New Roman"/>
    </font>
  </fonts>
  <fills count="178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rgb="FF5B5B5B"/>
      </patternFill>
    </fill>
    <fill>
      <patternFill patternType="solid">
        <fgColor rgb="FFABABAB"/>
      </patternFill>
    </fill>
    <fill>
      <patternFill patternType="solid">
        <fgColor rgb="FF505050"/>
      </patternFill>
    </fill>
    <fill>
      <patternFill patternType="solid">
        <fgColor rgb="FF7D7D7D"/>
      </patternFill>
    </fill>
    <fill>
      <patternFill patternType="solid"/>
    </fill>
    <fill>
      <patternFill patternType="solid">
        <fgColor rgb="FF848484"/>
      </patternFill>
    </fill>
    <fill>
      <patternFill patternType="solid">
        <fgColor rgb="FF2C2C2C"/>
      </patternFill>
    </fill>
    <fill>
      <patternFill patternType="solid">
        <fgColor rgb="FF303030"/>
      </patternFill>
    </fill>
    <fill>
      <patternFill patternType="solid">
        <fgColor rgb="FF8E8E8E"/>
      </patternFill>
    </fill>
    <fill>
      <patternFill patternType="solid">
        <fgColor rgb="FF383838"/>
      </patternFill>
    </fill>
    <fill>
      <patternFill patternType="solid">
        <fgColor rgb="FF797979"/>
      </patternFill>
    </fill>
    <fill>
      <patternFill patternType="solid">
        <fgColor rgb="FF6A6A6A"/>
      </patternFill>
    </fill>
    <fill>
      <patternFill patternType="solid">
        <fgColor rgb="FFCFCFCF"/>
      </patternFill>
    </fill>
    <fill>
      <patternFill patternType="solid">
        <fgColor rgb="FF626262"/>
      </patternFill>
    </fill>
    <fill>
      <patternFill patternType="solid">
        <fgColor rgb="FFBABABA"/>
      </patternFill>
    </fill>
    <fill>
      <patternFill patternType="solid">
        <fgColor rgb="FFE7E7E7"/>
      </patternFill>
    </fill>
    <fill>
      <patternFill patternType="solid">
        <fgColor rgb="FFDADADA"/>
      </patternFill>
    </fill>
    <fill>
      <patternFill patternType="solid">
        <fgColor rgb="FFEEEEEE"/>
      </patternFill>
    </fill>
    <fill>
      <patternFill patternType="solid">
        <fgColor rgb="FFFBFBFB"/>
      </patternFill>
    </fill>
    <fill>
      <patternFill patternType="solid">
        <fgColor rgb="FF6D6D6D"/>
      </patternFill>
    </fill>
    <fill>
      <patternFill patternType="solid">
        <fgColor rgb="FFA4A4A4"/>
      </patternFill>
    </fill>
    <fill>
      <patternFill patternType="solid">
        <fgColor rgb="FFCACACA"/>
      </patternFill>
    </fill>
    <fill>
      <patternFill patternType="solid">
        <fgColor rgb="FFA5A5A5"/>
      </patternFill>
    </fill>
    <fill>
      <patternFill patternType="solid">
        <fgColor rgb="FFB2B2B2"/>
      </patternFill>
    </fill>
    <fill>
      <patternFill patternType="solid">
        <fgColor rgb="FFECECEC"/>
      </patternFill>
    </fill>
    <fill>
      <patternFill patternType="solid">
        <fgColor rgb="FFB9B9B9"/>
      </patternFill>
    </fill>
    <fill>
      <patternFill patternType="solid">
        <fgColor rgb="FFD9D9D9"/>
      </patternFill>
    </fill>
    <fill>
      <patternFill patternType="solid">
        <fgColor rgb="FF999999"/>
      </patternFill>
    </fill>
    <fill>
      <patternFill patternType="solid">
        <fgColor rgb="FFDCDCDC"/>
      </patternFill>
    </fill>
    <fill>
      <patternFill patternType="solid">
        <fgColor rgb="FFD0D0D0"/>
      </patternFill>
    </fill>
    <fill>
      <patternFill patternType="solid">
        <fgColor rgb="FFF1F1F1"/>
      </patternFill>
    </fill>
    <fill>
      <patternFill patternType="solid">
        <fgColor rgb="FF4D4D4D"/>
      </patternFill>
    </fill>
    <fill>
      <patternFill patternType="solid">
        <fgColor rgb="FF545454"/>
      </patternFill>
    </fill>
    <fill>
      <patternFill patternType="solid">
        <fgColor rgb="FF8D8D8D"/>
      </patternFill>
    </fill>
    <fill>
      <patternFill patternType="solid">
        <fgColor rgb="FF888888"/>
      </patternFill>
    </fill>
    <fill>
      <patternFill patternType="solid">
        <fgColor rgb="FF939393"/>
      </patternFill>
    </fill>
    <fill>
      <patternFill patternType="solid">
        <fgColor rgb="FF909090"/>
      </patternFill>
    </fill>
    <fill>
      <patternFill patternType="solid">
        <fgColor rgb="FFB5B5B5"/>
      </patternFill>
    </fill>
    <fill>
      <patternFill patternType="solid">
        <fgColor rgb="FFB8B8B8"/>
      </patternFill>
    </fill>
    <fill>
      <patternFill patternType="solid">
        <fgColor rgb="FFD4D4D4"/>
      </patternFill>
    </fill>
    <fill>
      <patternFill patternType="solid">
        <fgColor rgb="FFE9E9E9"/>
      </patternFill>
    </fill>
    <fill>
      <patternFill patternType="solid">
        <fgColor rgb="FFE6E6E6"/>
      </patternFill>
    </fill>
    <fill>
      <patternFill patternType="solid">
        <fgColor rgb="FFEAEAEA"/>
      </patternFill>
    </fill>
    <fill>
      <patternFill patternType="solid">
        <fgColor rgb="FFF3F3F3"/>
      </patternFill>
    </fill>
    <fill>
      <patternFill patternType="solid">
        <fgColor rgb="FFF4F4F4"/>
      </patternFill>
    </fill>
    <fill>
      <patternFill patternType="solid">
        <fgColor rgb="FFEFEFEF"/>
      </patternFill>
    </fill>
    <fill>
      <patternFill patternType="solid">
        <fgColor rgb="FFF7F7F7"/>
      </patternFill>
    </fill>
    <fill>
      <patternFill patternType="solid">
        <fgColor rgb="FFFAFAFA"/>
      </patternFill>
    </fill>
    <fill>
      <patternFill patternType="solid">
        <fgColor rgb="FFFCFCFC"/>
      </patternFill>
    </fill>
    <fill>
      <patternFill patternType="solid">
        <fgColor rgb="FF6E6E6E"/>
      </patternFill>
    </fill>
    <fill>
      <patternFill patternType="solid">
        <fgColor rgb="FF686868"/>
      </patternFill>
    </fill>
    <fill>
      <patternFill patternType="solid">
        <fgColor rgb="FF707070"/>
      </patternFill>
    </fill>
    <fill>
      <patternFill patternType="solid">
        <fgColor rgb="FF7C7C7C"/>
      </patternFill>
    </fill>
    <fill>
      <patternFill patternType="solid">
        <fgColor rgb="FFA0A0A0"/>
      </patternFill>
    </fill>
    <fill>
      <patternFill patternType="solid">
        <fgColor rgb="FFC2C2C2"/>
      </patternFill>
    </fill>
    <fill>
      <patternFill patternType="solid">
        <fgColor rgb="FFF8F8F8"/>
      </patternFill>
    </fill>
    <fill>
      <patternFill patternType="solid">
        <fgColor rgb="FFD1D1D1"/>
      </patternFill>
    </fill>
    <fill>
      <patternFill patternType="solid">
        <fgColor rgb="FFCCCCCC"/>
      </patternFill>
    </fill>
    <fill>
      <patternFill patternType="solid">
        <fgColor rgb="FFDFDFDF"/>
      </patternFill>
    </fill>
    <fill>
      <patternFill patternType="solid">
        <fgColor rgb="FFE4E4E4"/>
      </patternFill>
    </fill>
    <fill>
      <patternFill patternType="solid">
        <fgColor rgb="FFF2F2F2"/>
      </patternFill>
    </fill>
    <fill>
      <patternFill patternType="solid">
        <fgColor rgb="FFF0F0F0"/>
      </patternFill>
    </fill>
    <fill>
      <patternFill patternType="solid">
        <fgColor rgb="FFF6F6F6"/>
      </patternFill>
    </fill>
    <fill>
      <patternFill patternType="solid">
        <fgColor rgb="FF777777"/>
      </patternFill>
    </fill>
    <fill>
      <patternFill patternType="solid">
        <fgColor rgb="FFFEFEFE"/>
      </patternFill>
    </fill>
    <fill>
      <patternFill patternType="solid">
        <fgColor rgb="FFFDFDFD"/>
      </patternFill>
    </fill>
    <fill>
      <patternFill patternType="solid">
        <fgColor rgb="FF616161"/>
      </patternFill>
    </fill>
    <fill>
      <patternFill patternType="solid">
        <fgColor rgb="FF5A5A5A"/>
      </patternFill>
    </fill>
    <fill>
      <patternFill patternType="solid">
        <fgColor rgb="FF666666"/>
      </patternFill>
    </fill>
    <fill>
      <patternFill patternType="solid">
        <fgColor rgb="FFA3A3A3"/>
      </patternFill>
    </fill>
    <fill>
      <patternFill patternType="solid">
        <fgColor rgb="FFA2A2A2"/>
      </patternFill>
    </fill>
    <fill>
      <patternFill patternType="solid">
        <fgColor rgb="FFC7C7C7"/>
      </patternFill>
    </fill>
    <fill>
      <patternFill patternType="solid">
        <fgColor rgb="FFC3C3C3"/>
      </patternFill>
    </fill>
    <fill>
      <patternFill patternType="solid">
        <fgColor rgb="FFC5C5C5"/>
      </patternFill>
    </fill>
    <fill>
      <patternFill patternType="solid">
        <fgColor rgb="FFD3D3D3"/>
      </patternFill>
    </fill>
    <fill>
      <patternFill patternType="solid">
        <fgColor rgb="FFE1E1E1"/>
      </patternFill>
    </fill>
    <fill>
      <patternFill patternType="solid">
        <fgColor rgb="FFE2E2E2"/>
      </patternFill>
    </fill>
    <fill>
      <patternFill patternType="solid">
        <fgColor rgb="FFEBEBEB"/>
      </patternFill>
    </fill>
    <fill>
      <patternFill patternType="solid">
        <fgColor rgb="FFF5F5F5"/>
      </patternFill>
    </fill>
    <fill>
      <patternFill patternType="solid">
        <fgColor rgb="FFE8E8E8"/>
      </patternFill>
    </fill>
    <fill>
      <patternFill patternType="solid">
        <fgColor rgb="FFC9C9C9"/>
      </patternFill>
    </fill>
    <fill>
      <patternFill patternType="solid">
        <fgColor rgb="FFAFAFAF"/>
      </patternFill>
    </fill>
    <fill>
      <patternFill patternType="solid">
        <fgColor rgb="FF878787"/>
      </patternFill>
    </fill>
    <fill>
      <patternFill patternType="solid">
        <fgColor rgb="FFF9F9F9"/>
      </patternFill>
    </fill>
    <fill>
      <patternFill patternType="solid">
        <fgColor rgb="FF8A8A8A"/>
      </patternFill>
    </fill>
    <fill>
      <patternFill patternType="solid">
        <fgColor rgb="FF8F8F8F"/>
      </patternFill>
    </fill>
    <fill>
      <patternFill patternType="solid">
        <fgColor rgb="FF858585"/>
      </patternFill>
    </fill>
    <fill>
      <patternFill patternType="solid">
        <fgColor rgb="FF4E4E4E"/>
      </patternFill>
    </fill>
    <fill>
      <patternFill patternType="solid">
        <fgColor rgb="FF818181"/>
      </patternFill>
    </fill>
    <fill>
      <patternFill patternType="solid">
        <fgColor rgb="FF3F3F3F"/>
      </patternFill>
    </fill>
    <fill>
      <patternFill patternType="solid">
        <fgColor rgb="FFD5D5D5"/>
      </patternFill>
    </fill>
    <fill>
      <patternFill patternType="solid">
        <fgColor rgb="FF404040"/>
      </patternFill>
    </fill>
    <fill>
      <patternFill patternType="solid">
        <fgColor rgb="FF141414"/>
      </patternFill>
    </fill>
    <fill>
      <patternFill patternType="solid">
        <fgColor rgb="FF0E0E0E"/>
      </patternFill>
    </fill>
    <fill>
      <patternFill patternType="solid">
        <fgColor rgb="FFC4C4C4"/>
      </patternFill>
    </fill>
    <fill>
      <patternFill patternType="solid">
        <fgColor rgb="FF7F7F7F"/>
      </patternFill>
    </fill>
    <fill>
      <patternFill patternType="solid">
        <fgColor rgb="FF0F0F0F"/>
      </patternFill>
    </fill>
    <fill>
      <patternFill patternType="solid">
        <fgColor rgb="FFC1C1C1"/>
      </patternFill>
    </fill>
    <fill>
      <patternFill patternType="solid">
        <fgColor rgb="FF838383"/>
      </patternFill>
    </fill>
    <fill>
      <patternFill patternType="solid">
        <fgColor rgb="FF363636"/>
      </patternFill>
    </fill>
    <fill>
      <patternFill patternType="solid">
        <fgColor rgb="FF3D3D3D"/>
      </patternFill>
    </fill>
    <fill>
      <patternFill patternType="solid">
        <fgColor rgb="FFA8A8A8"/>
      </patternFill>
    </fill>
    <fill>
      <patternFill patternType="solid">
        <fgColor rgb="FF767676"/>
      </patternFill>
    </fill>
    <fill>
      <patternFill patternType="solid">
        <fgColor rgb="FF171717"/>
      </patternFill>
    </fill>
    <fill>
      <patternFill patternType="solid">
        <fgColor rgb="FF4B4B4B"/>
      </patternFill>
    </fill>
    <fill>
      <patternFill patternType="solid">
        <fgColor rgb="FF7A7A7A"/>
      </patternFill>
    </fill>
    <fill>
      <patternFill patternType="solid">
        <fgColor rgb="FF959595"/>
      </patternFill>
    </fill>
    <fill>
      <patternFill patternType="solid">
        <fgColor rgb="FF919191"/>
      </patternFill>
    </fill>
    <fill>
      <patternFill patternType="solid">
        <fgColor rgb="FF5F5F5F"/>
      </patternFill>
    </fill>
    <fill>
      <patternFill patternType="solid">
        <fgColor rgb="FF1C1C1C"/>
      </patternFill>
    </fill>
    <fill>
      <patternFill patternType="solid">
        <fgColor rgb="FF484848"/>
      </patternFill>
    </fill>
    <fill>
      <patternFill patternType="solid">
        <fgColor rgb="FF929292"/>
      </patternFill>
    </fill>
    <fill>
      <patternFill patternType="solid">
        <fgColor rgb="FF6F6F6F"/>
      </patternFill>
    </fill>
    <fill>
      <patternFill patternType="solid">
        <fgColor rgb="FF8C8C8C"/>
      </patternFill>
    </fill>
    <fill>
      <patternFill patternType="solid">
        <fgColor rgb="FF9F9F9F"/>
      </patternFill>
    </fill>
    <fill>
      <patternFill patternType="solid">
        <fgColor rgb="FF9E9E9E"/>
      </patternFill>
    </fill>
    <fill>
      <patternFill patternType="solid">
        <fgColor rgb="FF787878"/>
      </patternFill>
    </fill>
    <fill>
      <patternFill patternType="solid">
        <fgColor rgb="FF757575"/>
      </patternFill>
    </fill>
    <fill>
      <patternFill patternType="solid">
        <fgColor rgb="FF979797"/>
      </patternFill>
    </fill>
    <fill>
      <patternFill patternType="solid">
        <fgColor rgb="FFADADAD"/>
      </patternFill>
    </fill>
    <fill>
      <patternFill patternType="solid">
        <fgColor rgb="FFB3B3B3"/>
      </patternFill>
    </fill>
    <fill>
      <patternFill patternType="solid">
        <fgColor rgb="FFE0E0E0"/>
      </patternFill>
    </fill>
    <fill>
      <patternFill patternType="solid">
        <fgColor rgb="FF292929"/>
      </patternFill>
    </fill>
    <fill>
      <patternFill patternType="solid">
        <fgColor rgb="FF101010"/>
      </patternFill>
    </fill>
    <fill>
      <patternFill patternType="solid">
        <fgColor rgb="FF181818"/>
      </patternFill>
    </fill>
    <fill>
      <patternFill patternType="solid">
        <fgColor rgb="FF1A1A1A"/>
      </patternFill>
    </fill>
    <fill>
      <patternFill patternType="solid">
        <fgColor rgb="FF1D1D1D"/>
      </patternFill>
    </fill>
    <fill>
      <patternFill patternType="solid">
        <fgColor rgb="FF717171"/>
      </patternFill>
    </fill>
    <fill>
      <patternFill patternType="solid">
        <fgColor rgb="FF585858"/>
      </patternFill>
    </fill>
    <fill>
      <patternFill patternType="solid">
        <fgColor rgb="FF444444"/>
      </patternFill>
    </fill>
    <fill>
      <patternFill patternType="solid">
        <fgColor rgb="FF434343"/>
      </patternFill>
    </fill>
    <fill>
      <patternFill patternType="solid">
        <fgColor rgb="FFE3E3E3"/>
      </patternFill>
    </fill>
    <fill>
      <patternFill patternType="solid">
        <fgColor rgb="FF7B7B7B"/>
      </patternFill>
    </fill>
    <fill>
      <patternFill patternType="solid">
        <fgColor rgb="FF131313"/>
      </patternFill>
    </fill>
    <fill>
      <patternFill patternType="solid">
        <fgColor rgb="FF111111"/>
      </patternFill>
    </fill>
    <fill>
      <patternFill patternType="solid">
        <fgColor rgb="FF414141"/>
      </patternFill>
    </fill>
    <fill>
      <patternFill patternType="solid">
        <fgColor rgb="FF474747"/>
      </patternFill>
    </fill>
    <fill>
      <patternFill patternType="solid">
        <fgColor rgb="FFA9A9A9"/>
      </patternFill>
    </fill>
    <fill>
      <patternFill patternType="solid">
        <fgColor rgb="FF575757"/>
      </patternFill>
    </fill>
    <fill>
      <patternFill patternType="solid">
        <fgColor rgb="FF010101"/>
      </patternFill>
    </fill>
    <fill>
      <patternFill patternType="solid">
        <fgColor rgb="FF0D0D0D"/>
      </patternFill>
    </fill>
    <fill>
      <patternFill patternType="solid">
        <fgColor rgb="FF949494"/>
      </patternFill>
    </fill>
    <fill>
      <patternFill patternType="solid">
        <fgColor rgb="FFCDCDCD"/>
      </patternFill>
    </fill>
    <fill>
      <patternFill patternType="solid">
        <fgColor rgb="FF565656"/>
      </patternFill>
    </fill>
    <fill>
      <patternFill patternType="solid">
        <fgColor rgb="FFD2D2D2"/>
      </patternFill>
    </fill>
    <fill>
      <patternFill patternType="solid">
        <fgColor rgb="FFDEDEDE"/>
      </patternFill>
    </fill>
    <fill>
      <patternFill patternType="solid">
        <fgColor rgb="FFDBDBDB"/>
      </patternFill>
    </fill>
    <fill>
      <patternFill patternType="solid">
        <fgColor rgb="FFD8D8D8"/>
      </patternFill>
    </fill>
    <fill>
      <patternFill patternType="solid">
        <fgColor rgb="FF555555"/>
      </patternFill>
    </fill>
    <fill>
      <patternFill patternType="solid">
        <fgColor rgb="FFEDEDED"/>
      </patternFill>
    </fill>
    <fill>
      <patternFill patternType="solid">
        <fgColor rgb="FF5C5C5C"/>
      </patternFill>
    </fill>
    <fill>
      <patternFill patternType="solid">
        <fgColor rgb="FFC0C0C0"/>
      </patternFill>
    </fill>
    <fill>
      <patternFill patternType="solid">
        <fgColor rgb="FFD7D7D7"/>
      </patternFill>
    </fill>
    <fill>
      <patternFill patternType="solid">
        <fgColor rgb="FFE5E5E5"/>
      </patternFill>
    </fill>
    <fill>
      <patternFill patternType="solid">
        <fgColor rgb="FF5D5D5D"/>
      </patternFill>
    </fill>
    <fill>
      <patternFill patternType="solid">
        <fgColor rgb="FFC8C8C8"/>
      </patternFill>
    </fill>
    <fill>
      <patternFill patternType="solid">
        <fgColor rgb="FFD6D6D6"/>
      </patternFill>
    </fill>
    <fill>
      <patternFill patternType="solid">
        <fgColor rgb="FF353535"/>
      </patternFill>
    </fill>
    <fill>
      <patternFill patternType="solid">
        <fgColor rgb="FFFF0000"/>
      </patternFill>
    </fill>
    <fill>
      <patternFill patternType="solid">
        <fgColor rgb="FF464646"/>
      </patternFill>
    </fill>
    <fill>
      <patternFill patternType="solid">
        <fgColor rgb="FF7E7E7E"/>
      </patternFill>
    </fill>
    <fill>
      <patternFill patternType="solid">
        <fgColor rgb="FF989898"/>
      </patternFill>
    </fill>
    <fill>
      <patternFill patternType="solid">
        <fgColor rgb="FFCBCBCB"/>
      </patternFill>
    </fill>
    <fill>
      <patternFill patternType="solid">
        <fgColor rgb="FFB6B6B6"/>
      </patternFill>
    </fill>
    <fill>
      <patternFill patternType="solid">
        <fgColor rgb="FF9C9C9C"/>
      </patternFill>
    </fill>
    <fill>
      <patternFill patternType="solid">
        <fgColor rgb="FFB0B0B0"/>
      </patternFill>
    </fill>
    <fill>
      <patternFill patternType="solid">
        <fgColor rgb="FF636363"/>
      </patternFill>
    </fill>
    <fill>
      <patternFill patternType="solid">
        <fgColor rgb="FFC6C6C6"/>
      </patternFill>
    </fill>
    <fill>
      <patternFill patternType="solid">
        <fgColor rgb="FFDDDDDD"/>
      </patternFill>
    </fill>
    <fill>
      <patternFill patternType="solid">
        <fgColor rgb="FF2F2F2F"/>
      </patternFill>
    </fill>
    <fill>
      <patternFill patternType="solid">
        <fgColor rgb="FF525252"/>
      </patternFill>
    </fill>
    <fill>
      <patternFill patternType="solid">
        <fgColor rgb="FFBFBFBF"/>
      </patternFill>
    </fill>
    <fill>
      <patternFill patternType="solid">
        <fgColor rgb="FF050505"/>
      </patternFill>
    </fill>
    <fill>
      <patternFill patternType="solid">
        <fgColor rgb="FF232323"/>
      </patternFill>
    </fill>
    <fill>
      <patternFill patternType="solid">
        <fgColor rgb="FF070707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40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4" fillId="9" borderId="2" xfId="0" applyFont="1" applyFill="1" applyBorder="1" applyAlignment="1">
      <alignment horizontal="center"/>
    </xf>
    <xf numFmtId="0" fontId="4" fillId="10" borderId="2" xfId="0" applyFont="1" applyFill="1" applyBorder="1" applyAlignment="1">
      <alignment horizontal="center"/>
    </xf>
    <xf numFmtId="0" fontId="4" fillId="11" borderId="2" xfId="0" applyFont="1" applyFill="1" applyBorder="1" applyAlignment="1">
      <alignment horizontal="center"/>
    </xf>
    <xf numFmtId="0" fontId="4" fillId="12" borderId="2" xfId="0" applyFont="1" applyFill="1" applyBorder="1" applyAlignment="1">
      <alignment horizontal="center"/>
    </xf>
    <xf numFmtId="0" fontId="4" fillId="13" borderId="2" xfId="0" applyFont="1" applyFill="1" applyBorder="1" applyAlignment="1">
      <alignment horizontal="center"/>
    </xf>
    <xf numFmtId="0" fontId="4" fillId="14" borderId="2" xfId="0" applyFont="1" applyFill="1" applyBorder="1" applyAlignment="1">
      <alignment horizontal="center"/>
    </xf>
    <xf numFmtId="0" fontId="3" fillId="15" borderId="2" xfId="0" applyFont="1" applyFill="1" applyBorder="1" applyAlignment="1">
      <alignment horizontal="center"/>
    </xf>
    <xf numFmtId="0" fontId="4" fillId="16" borderId="2" xfId="0" applyFont="1" applyFill="1" applyBorder="1" applyAlignment="1">
      <alignment horizontal="center"/>
    </xf>
    <xf numFmtId="0" fontId="3" fillId="17" borderId="2" xfId="0" applyFont="1" applyFill="1" applyBorder="1" applyAlignment="1">
      <alignment horizontal="center"/>
    </xf>
    <xf numFmtId="0" fontId="3" fillId="18" borderId="2" xfId="0" applyFont="1" applyFill="1" applyBorder="1" applyAlignment="1">
      <alignment horizontal="center"/>
    </xf>
    <xf numFmtId="0" fontId="3" fillId="19" borderId="2" xfId="0" applyFont="1" applyFill="1" applyBorder="1" applyAlignment="1">
      <alignment horizontal="center"/>
    </xf>
    <xf numFmtId="0" fontId="3" fillId="20" borderId="2" xfId="0" applyFont="1" applyFill="1" applyBorder="1" applyAlignment="1">
      <alignment horizontal="center"/>
    </xf>
    <xf numFmtId="0" fontId="3" fillId="21" borderId="2" xfId="0" applyFont="1" applyFill="1" applyBorder="1" applyAlignment="1">
      <alignment horizontal="center"/>
    </xf>
    <xf numFmtId="0" fontId="4" fillId="22" borderId="2" xfId="0" applyFont="1" applyFill="1" applyBorder="1" applyAlignment="1">
      <alignment horizontal="center"/>
    </xf>
    <xf numFmtId="0" fontId="4" fillId="23" borderId="2" xfId="0" applyFont="1" applyFill="1" applyBorder="1" applyAlignment="1">
      <alignment horizontal="center"/>
    </xf>
    <xf numFmtId="0" fontId="3" fillId="24" borderId="2" xfId="0" applyFont="1" applyFill="1" applyBorder="1" applyAlignment="1">
      <alignment horizontal="center"/>
    </xf>
    <xf numFmtId="0" fontId="4" fillId="25" borderId="2" xfId="0" applyFont="1" applyFill="1" applyBorder="1" applyAlignment="1">
      <alignment horizontal="center"/>
    </xf>
    <xf numFmtId="0" fontId="3" fillId="26" borderId="2" xfId="0" applyFont="1" applyFill="1" applyBorder="1" applyAlignment="1">
      <alignment horizontal="center"/>
    </xf>
    <xf numFmtId="0" fontId="3" fillId="27" borderId="2" xfId="0" applyFont="1" applyFill="1" applyBorder="1" applyAlignment="1">
      <alignment horizontal="center"/>
    </xf>
    <xf numFmtId="0" fontId="3" fillId="28" borderId="2" xfId="0" applyFont="1" applyFill="1" applyBorder="1" applyAlignment="1">
      <alignment horizontal="center"/>
    </xf>
    <xf numFmtId="0" fontId="3" fillId="29" borderId="2" xfId="0" applyFont="1" applyFill="1" applyBorder="1" applyAlignment="1">
      <alignment horizontal="center"/>
    </xf>
    <xf numFmtId="0" fontId="4" fillId="30" borderId="2" xfId="0" applyFont="1" applyFill="1" applyBorder="1" applyAlignment="1">
      <alignment horizontal="center"/>
    </xf>
    <xf numFmtId="0" fontId="3" fillId="31" borderId="2" xfId="0" applyFont="1" applyFill="1" applyBorder="1" applyAlignment="1">
      <alignment horizontal="center"/>
    </xf>
    <xf numFmtId="0" fontId="3" fillId="32" borderId="2" xfId="0" applyFont="1" applyFill="1" applyBorder="1" applyAlignment="1">
      <alignment horizontal="center"/>
    </xf>
    <xf numFmtId="0" fontId="3" fillId="33" borderId="2" xfId="0" applyFont="1" applyFill="1" applyBorder="1" applyAlignment="1">
      <alignment horizontal="center"/>
    </xf>
    <xf numFmtId="0" fontId="4" fillId="34" borderId="2" xfId="0" applyFont="1" applyFill="1" applyBorder="1" applyAlignment="1">
      <alignment horizontal="center"/>
    </xf>
    <xf numFmtId="0" fontId="4" fillId="35" borderId="2" xfId="0" applyFont="1" applyFill="1" applyBorder="1" applyAlignment="1">
      <alignment horizontal="center"/>
    </xf>
    <xf numFmtId="0" fontId="4" fillId="36" borderId="2" xfId="0" applyFont="1" applyFill="1" applyBorder="1" applyAlignment="1">
      <alignment horizontal="center"/>
    </xf>
    <xf numFmtId="0" fontId="4" fillId="37" borderId="2" xfId="0" applyFont="1" applyFill="1" applyBorder="1" applyAlignment="1">
      <alignment horizontal="center"/>
    </xf>
    <xf numFmtId="0" fontId="4" fillId="38" borderId="2" xfId="0" applyFont="1" applyFill="1" applyBorder="1" applyAlignment="1">
      <alignment horizontal="center"/>
    </xf>
    <xf numFmtId="0" fontId="4" fillId="39" borderId="2" xfId="0" applyFont="1" applyFill="1" applyBorder="1" applyAlignment="1">
      <alignment horizontal="center"/>
    </xf>
    <xf numFmtId="0" fontId="3" fillId="40" borderId="2" xfId="0" applyFont="1" applyFill="1" applyBorder="1" applyAlignment="1">
      <alignment horizontal="center"/>
    </xf>
    <xf numFmtId="0" fontId="3" fillId="41" borderId="2" xfId="0" applyFont="1" applyFill="1" applyBorder="1" applyAlignment="1">
      <alignment horizontal="center"/>
    </xf>
    <xf numFmtId="0" fontId="3" fillId="42" borderId="2" xfId="0" applyFont="1" applyFill="1" applyBorder="1" applyAlignment="1">
      <alignment horizontal="center"/>
    </xf>
    <xf numFmtId="0" fontId="3" fillId="43" borderId="2" xfId="0" applyFont="1" applyFill="1" applyBorder="1" applyAlignment="1">
      <alignment horizontal="center"/>
    </xf>
    <xf numFmtId="0" fontId="3" fillId="44" borderId="2" xfId="0" applyFont="1" applyFill="1" applyBorder="1" applyAlignment="1">
      <alignment horizontal="center"/>
    </xf>
    <xf numFmtId="0" fontId="3" fillId="45" borderId="2" xfId="0" applyFont="1" applyFill="1" applyBorder="1" applyAlignment="1">
      <alignment horizontal="center"/>
    </xf>
    <xf numFmtId="0" fontId="3" fillId="46" borderId="2" xfId="0" applyFont="1" applyFill="1" applyBorder="1" applyAlignment="1">
      <alignment horizontal="center"/>
    </xf>
    <xf numFmtId="0" fontId="3" fillId="47" borderId="2" xfId="0" applyFont="1" applyFill="1" applyBorder="1" applyAlignment="1">
      <alignment horizontal="center"/>
    </xf>
    <xf numFmtId="0" fontId="3" fillId="48" borderId="2" xfId="0" applyFont="1" applyFill="1" applyBorder="1" applyAlignment="1">
      <alignment horizontal="center"/>
    </xf>
    <xf numFmtId="0" fontId="3" fillId="49" borderId="2" xfId="0" applyFont="1" applyFill="1" applyBorder="1" applyAlignment="1">
      <alignment horizontal="center"/>
    </xf>
    <xf numFmtId="0" fontId="3" fillId="50" borderId="2" xfId="0" applyFont="1" applyFill="1" applyBorder="1" applyAlignment="1">
      <alignment horizontal="center"/>
    </xf>
    <xf numFmtId="0" fontId="3" fillId="51" borderId="2" xfId="0" applyFont="1" applyFill="1" applyBorder="1" applyAlignment="1">
      <alignment horizontal="center"/>
    </xf>
    <xf numFmtId="0" fontId="4" fillId="52" borderId="2" xfId="0" applyFont="1" applyFill="1" applyBorder="1" applyAlignment="1">
      <alignment horizontal="center"/>
    </xf>
    <xf numFmtId="0" fontId="4" fillId="53" borderId="2" xfId="0" applyFont="1" applyFill="1" applyBorder="1" applyAlignment="1">
      <alignment horizontal="center"/>
    </xf>
    <xf numFmtId="0" fontId="4" fillId="54" borderId="2" xfId="0" applyFont="1" applyFill="1" applyBorder="1" applyAlignment="1">
      <alignment horizontal="center"/>
    </xf>
    <xf numFmtId="0" fontId="4" fillId="55" borderId="2" xfId="0" applyFont="1" applyFill="1" applyBorder="1" applyAlignment="1">
      <alignment horizontal="center"/>
    </xf>
    <xf numFmtId="0" fontId="4" fillId="56" borderId="2" xfId="0" applyFont="1" applyFill="1" applyBorder="1" applyAlignment="1">
      <alignment horizontal="center"/>
    </xf>
    <xf numFmtId="0" fontId="3" fillId="57" borderId="2" xfId="0" applyFont="1" applyFill="1" applyBorder="1" applyAlignment="1">
      <alignment horizontal="center"/>
    </xf>
    <xf numFmtId="0" fontId="3" fillId="58" borderId="2" xfId="0" applyFont="1" applyFill="1" applyBorder="1" applyAlignment="1">
      <alignment horizontal="center"/>
    </xf>
    <xf numFmtId="0" fontId="3" fillId="59" borderId="2" xfId="0" applyFont="1" applyFill="1" applyBorder="1" applyAlignment="1">
      <alignment horizontal="center"/>
    </xf>
    <xf numFmtId="0" fontId="3" fillId="60" borderId="2" xfId="0" applyFont="1" applyFill="1" applyBorder="1" applyAlignment="1">
      <alignment horizontal="center"/>
    </xf>
    <xf numFmtId="0" fontId="3" fillId="61" borderId="2" xfId="0" applyFont="1" applyFill="1" applyBorder="1" applyAlignment="1">
      <alignment horizontal="center"/>
    </xf>
    <xf numFmtId="0" fontId="3" fillId="62" borderId="2" xfId="0" applyFont="1" applyFill="1" applyBorder="1" applyAlignment="1">
      <alignment horizontal="center"/>
    </xf>
    <xf numFmtId="0" fontId="3" fillId="63" borderId="2" xfId="0" applyFont="1" applyFill="1" applyBorder="1" applyAlignment="1">
      <alignment horizontal="center"/>
    </xf>
    <xf numFmtId="0" fontId="3" fillId="64" borderId="2" xfId="0" applyFont="1" applyFill="1" applyBorder="1" applyAlignment="1">
      <alignment horizontal="center"/>
    </xf>
    <xf numFmtId="0" fontId="3" fillId="65" borderId="2" xfId="0" applyFont="1" applyFill="1" applyBorder="1" applyAlignment="1">
      <alignment horizontal="center"/>
    </xf>
    <xf numFmtId="0" fontId="4" fillId="66" borderId="2" xfId="0" applyFont="1" applyFill="1" applyBorder="1" applyAlignment="1">
      <alignment horizontal="center"/>
    </xf>
    <xf numFmtId="0" fontId="3" fillId="67" borderId="2" xfId="0" applyFont="1" applyFill="1" applyBorder="1" applyAlignment="1">
      <alignment horizontal="center"/>
    </xf>
    <xf numFmtId="0" fontId="3" fillId="68" borderId="2" xfId="0" applyFont="1" applyFill="1" applyBorder="1" applyAlignment="1">
      <alignment horizontal="center"/>
    </xf>
    <xf numFmtId="0" fontId="4" fillId="69" borderId="2" xfId="0" applyFont="1" applyFill="1" applyBorder="1" applyAlignment="1">
      <alignment horizontal="center"/>
    </xf>
    <xf numFmtId="0" fontId="4" fillId="70" borderId="2" xfId="0" applyFont="1" applyFill="1" applyBorder="1" applyAlignment="1">
      <alignment horizontal="center"/>
    </xf>
    <xf numFmtId="0" fontId="4" fillId="71" borderId="2" xfId="0" applyFont="1" applyFill="1" applyBorder="1" applyAlignment="1">
      <alignment horizontal="center"/>
    </xf>
    <xf numFmtId="0" fontId="4" fillId="72" borderId="2" xfId="0" applyFont="1" applyFill="1" applyBorder="1" applyAlignment="1">
      <alignment horizontal="center"/>
    </xf>
    <xf numFmtId="0" fontId="4" fillId="73" borderId="2" xfId="0" applyFont="1" applyFill="1" applyBorder="1" applyAlignment="1">
      <alignment horizontal="center"/>
    </xf>
    <xf numFmtId="0" fontId="3" fillId="74" borderId="2" xfId="0" applyFont="1" applyFill="1" applyBorder="1" applyAlignment="1">
      <alignment horizontal="center"/>
    </xf>
    <xf numFmtId="0" fontId="3" fillId="75" borderId="2" xfId="0" applyFont="1" applyFill="1" applyBorder="1" applyAlignment="1">
      <alignment horizontal="center"/>
    </xf>
    <xf numFmtId="0" fontId="3" fillId="76" borderId="2" xfId="0" applyFont="1" applyFill="1" applyBorder="1" applyAlignment="1">
      <alignment horizontal="center"/>
    </xf>
    <xf numFmtId="0" fontId="3" fillId="77" borderId="2" xfId="0" applyFont="1" applyFill="1" applyBorder="1" applyAlignment="1">
      <alignment horizontal="center"/>
    </xf>
    <xf numFmtId="0" fontId="3" fillId="78" borderId="2" xfId="0" applyFont="1" applyFill="1" applyBorder="1" applyAlignment="1">
      <alignment horizontal="center"/>
    </xf>
    <xf numFmtId="0" fontId="3" fillId="79" borderId="2" xfId="0" applyFont="1" applyFill="1" applyBorder="1" applyAlignment="1">
      <alignment horizontal="center"/>
    </xf>
    <xf numFmtId="0" fontId="3" fillId="80" borderId="2" xfId="0" applyFont="1" applyFill="1" applyBorder="1" applyAlignment="1">
      <alignment horizontal="center"/>
    </xf>
    <xf numFmtId="0" fontId="3" fillId="81" borderId="2" xfId="0" applyFont="1" applyFill="1" applyBorder="1" applyAlignment="1">
      <alignment horizontal="center"/>
    </xf>
    <xf numFmtId="0" fontId="3" fillId="82" borderId="2" xfId="0" applyFont="1" applyFill="1" applyBorder="1" applyAlignment="1">
      <alignment horizontal="center"/>
    </xf>
    <xf numFmtId="0" fontId="3" fillId="83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6" fillId="76" borderId="2" xfId="0" applyFont="1" applyFill="1" applyBorder="1" applyAlignment="1">
      <alignment horizontal="center" vertical="center"/>
    </xf>
    <xf numFmtId="0" fontId="6" fillId="84" borderId="2" xfId="0" applyFont="1" applyFill="1" applyBorder="1" applyAlignment="1">
      <alignment horizontal="center" vertical="center"/>
    </xf>
    <xf numFmtId="0" fontId="5" fillId="85" borderId="2" xfId="0" applyFont="1" applyFill="1" applyBorder="1" applyAlignment="1">
      <alignment horizontal="center" vertical="center"/>
    </xf>
    <xf numFmtId="0" fontId="6" fillId="64" borderId="2" xfId="0" applyFont="1" applyFill="1" applyBorder="1" applyAlignment="1">
      <alignment horizontal="center" vertical="center"/>
    </xf>
    <xf numFmtId="0" fontId="3" fillId="86" borderId="2" xfId="0" applyFont="1" applyFill="1" applyBorder="1" applyAlignment="1">
      <alignment horizontal="center" vertical="center"/>
    </xf>
    <xf numFmtId="0" fontId="5" fillId="87" borderId="2" xfId="0" applyFont="1" applyFill="1" applyBorder="1" applyAlignment="1">
      <alignment horizontal="center" vertical="center"/>
    </xf>
    <xf numFmtId="0" fontId="5" fillId="88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20" borderId="2" xfId="0" applyFont="1" applyFill="1" applyBorder="1" applyAlignment="1">
      <alignment horizontal="center" vertical="center"/>
    </xf>
    <xf numFmtId="0" fontId="6" fillId="33" borderId="2" xfId="0" applyFont="1" applyFill="1" applyBorder="1" applyAlignment="1">
      <alignment horizontal="center" vertical="center"/>
    </xf>
    <xf numFmtId="0" fontId="5" fillId="89" borderId="2" xfId="0" applyFont="1" applyFill="1" applyBorder="1" applyAlignment="1">
      <alignment horizontal="center" vertical="center"/>
    </xf>
    <xf numFmtId="0" fontId="5" fillId="54" borderId="2" xfId="0" applyFont="1" applyFill="1" applyBorder="1" applyAlignment="1">
      <alignment horizontal="center" vertical="center"/>
    </xf>
    <xf numFmtId="0" fontId="5" fillId="90" borderId="2" xfId="0" applyFont="1" applyFill="1" applyBorder="1" applyAlignment="1">
      <alignment horizontal="center" vertical="center"/>
    </xf>
    <xf numFmtId="0" fontId="6" fillId="27" borderId="2" xfId="0" applyFont="1" applyFill="1" applyBorder="1" applyAlignment="1">
      <alignment horizontal="center" vertical="center"/>
    </xf>
    <xf numFmtId="0" fontId="6" fillId="78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5" fillId="91" borderId="2" xfId="0" applyFont="1" applyFill="1" applyBorder="1" applyAlignment="1">
      <alignment horizontal="center" vertical="center"/>
    </xf>
    <xf numFmtId="0" fontId="5" fillId="92" borderId="2" xfId="0" applyFont="1" applyFill="1" applyBorder="1" applyAlignment="1">
      <alignment horizontal="center" vertical="center"/>
    </xf>
    <xf numFmtId="0" fontId="5" fillId="10" borderId="2" xfId="0" applyFont="1" applyFill="1" applyBorder="1" applyAlignment="1">
      <alignment horizontal="center" vertical="center"/>
    </xf>
    <xf numFmtId="0" fontId="6" fillId="93" borderId="2" xfId="0" applyFont="1" applyFill="1" applyBorder="1" applyAlignment="1">
      <alignment horizontal="center" vertical="center"/>
    </xf>
    <xf numFmtId="0" fontId="5" fillId="66" borderId="2" xfId="0" applyFont="1" applyFill="1" applyBorder="1" applyAlignment="1">
      <alignment horizontal="center" vertical="center"/>
    </xf>
    <xf numFmtId="0" fontId="5" fillId="94" borderId="2" xfId="0" applyFont="1" applyFill="1" applyBorder="1" applyAlignment="1">
      <alignment horizontal="center" vertical="center"/>
    </xf>
    <xf numFmtId="0" fontId="6" fillId="43" borderId="2" xfId="0" applyFont="1" applyFill="1" applyBorder="1" applyAlignment="1">
      <alignment horizontal="center" vertical="center"/>
    </xf>
    <xf numFmtId="0" fontId="6" fillId="60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95" borderId="2" xfId="0" applyFont="1" applyFill="1" applyBorder="1" applyAlignment="1">
      <alignment horizontal="center" vertical="center"/>
    </xf>
    <xf numFmtId="0" fontId="5" fillId="96" borderId="2" xfId="0" applyFont="1" applyFill="1" applyBorder="1" applyAlignment="1">
      <alignment horizontal="center" vertical="center"/>
    </xf>
    <xf numFmtId="0" fontId="6" fillId="97" borderId="2" xfId="0" applyFont="1" applyFill="1" applyBorder="1" applyAlignment="1">
      <alignment horizontal="center" vertical="center"/>
    </xf>
    <xf numFmtId="0" fontId="5" fillId="98" borderId="2" xfId="0" applyFont="1" applyFill="1" applyBorder="1" applyAlignment="1">
      <alignment horizontal="center" vertical="center"/>
    </xf>
    <xf numFmtId="0" fontId="5" fillId="99" borderId="2" xfId="0" applyFont="1" applyFill="1" applyBorder="1" applyAlignment="1">
      <alignment horizontal="center" vertical="center"/>
    </xf>
    <xf numFmtId="0" fontId="6" fillId="100" borderId="2" xfId="0" applyFont="1" applyFill="1" applyBorder="1" applyAlignment="1">
      <alignment horizontal="center" vertical="center"/>
    </xf>
    <xf numFmtId="0" fontId="5" fillId="101" borderId="2" xfId="0" applyFont="1" applyFill="1" applyBorder="1" applyAlignment="1">
      <alignment horizontal="center" vertical="center"/>
    </xf>
    <xf numFmtId="0" fontId="5" fillId="102" borderId="2" xfId="0" applyFont="1" applyFill="1" applyBorder="1" applyAlignment="1">
      <alignment horizontal="center" vertical="center"/>
    </xf>
    <xf numFmtId="0" fontId="6" fillId="45" borderId="2" xfId="0" applyFont="1" applyFill="1" applyBorder="1" applyAlignment="1">
      <alignment horizontal="center" vertical="center"/>
    </xf>
    <xf numFmtId="0" fontId="5" fillId="23" borderId="2" xfId="0" applyFont="1" applyFill="1" applyBorder="1" applyAlignment="1">
      <alignment horizontal="center" vertical="center"/>
    </xf>
    <xf numFmtId="0" fontId="5" fillId="103" borderId="2" xfId="0" applyFont="1" applyFill="1" applyBorder="1" applyAlignment="1">
      <alignment horizontal="center" vertical="center"/>
    </xf>
    <xf numFmtId="0" fontId="6" fillId="82" borderId="2" xfId="0" applyFont="1" applyFill="1" applyBorder="1" applyAlignment="1">
      <alignment horizontal="center" vertical="center"/>
    </xf>
    <xf numFmtId="0" fontId="5" fillId="104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4" fontId="9" fillId="2" borderId="2" xfId="0" applyNumberFormat="1" applyFont="1" applyFill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64" fontId="9" fillId="58" borderId="2" xfId="0" applyNumberFormat="1" applyFont="1" applyFill="1" applyBorder="1" applyAlignment="1">
      <alignment horizontal="center" vertical="center"/>
    </xf>
    <xf numFmtId="164" fontId="10" fillId="79" borderId="2" xfId="0" applyNumberFormat="1" applyFont="1" applyFill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11" fillId="105" borderId="2" xfId="0" applyNumberFormat="1" applyFont="1" applyFill="1" applyBorder="1" applyAlignment="1">
      <alignment horizontal="center" vertical="center"/>
    </xf>
    <xf numFmtId="164" fontId="11" fillId="66" borderId="2" xfId="0" applyNumberFormat="1" applyFont="1" applyFill="1" applyBorder="1" applyAlignment="1">
      <alignment horizontal="center" vertical="center"/>
    </xf>
    <xf numFmtId="164" fontId="11" fillId="39" borderId="2" xfId="0" applyNumberFormat="1" applyFont="1" applyFill="1" applyBorder="1" applyAlignment="1">
      <alignment horizontal="center" vertical="center"/>
    </xf>
    <xf numFmtId="164" fontId="11" fillId="106" borderId="2" xfId="0" applyNumberFormat="1" applyFont="1" applyFill="1" applyBorder="1" applyAlignment="1">
      <alignment horizontal="center" vertical="center"/>
    </xf>
    <xf numFmtId="164" fontId="11" fillId="107" borderId="2" xfId="0" applyNumberFormat="1" applyFont="1" applyFill="1" applyBorder="1" applyAlignment="1">
      <alignment horizontal="center" vertical="center"/>
    </xf>
    <xf numFmtId="164" fontId="9" fillId="68" borderId="2" xfId="0" applyNumberFormat="1" applyFont="1" applyFill="1" applyBorder="1" applyAlignment="1">
      <alignment horizontal="center" vertical="center"/>
    </xf>
    <xf numFmtId="164" fontId="10" fillId="2" borderId="2" xfId="0" applyNumberFormat="1" applyFont="1" applyFill="1" applyBorder="1" applyAlignment="1">
      <alignment horizontal="center" vertical="center"/>
    </xf>
    <xf numFmtId="164" fontId="10" fillId="82" borderId="2" xfId="0" applyNumberFormat="1" applyFont="1" applyFill="1" applyBorder="1" applyAlignment="1">
      <alignment horizontal="center" vertical="center"/>
    </xf>
    <xf numFmtId="164" fontId="10" fillId="78" borderId="2" xfId="0" applyNumberFormat="1" applyFont="1" applyFill="1" applyBorder="1" applyAlignment="1">
      <alignment horizontal="center" vertical="center"/>
    </xf>
    <xf numFmtId="164" fontId="11" fillId="38" borderId="2" xfId="0" applyNumberFormat="1" applyFont="1" applyFill="1" applyBorder="1" applyAlignment="1">
      <alignment horizontal="center" vertical="center"/>
    </xf>
    <xf numFmtId="164" fontId="11" fillId="108" borderId="2" xfId="0" applyNumberFormat="1" applyFont="1" applyFill="1" applyBorder="1" applyAlignment="1">
      <alignment horizontal="center" vertical="center"/>
    </xf>
    <xf numFmtId="164" fontId="11" fillId="101" borderId="2" xfId="0" applyNumberFormat="1" applyFont="1" applyFill="1" applyBorder="1" applyAlignment="1">
      <alignment horizontal="center" vertical="center"/>
    </xf>
    <xf numFmtId="164" fontId="11" fillId="109" borderId="2" xfId="0" applyNumberFormat="1" applyFont="1" applyFill="1" applyBorder="1" applyAlignment="1">
      <alignment horizontal="center" vertical="center"/>
    </xf>
    <xf numFmtId="164" fontId="11" fillId="110" borderId="2" xfId="0" applyNumberFormat="1" applyFont="1" applyFill="1" applyBorder="1" applyAlignment="1">
      <alignment horizontal="center" vertical="center"/>
    </xf>
    <xf numFmtId="164" fontId="11" fillId="111" borderId="2" xfId="0" applyNumberFormat="1" applyFont="1" applyFill="1" applyBorder="1" applyAlignment="1">
      <alignment horizontal="center" vertical="center"/>
    </xf>
    <xf numFmtId="164" fontId="11" fillId="112" borderId="2" xfId="0" applyNumberFormat="1" applyFont="1" applyFill="1" applyBorder="1" applyAlignment="1">
      <alignment horizontal="center" vertical="center"/>
    </xf>
    <xf numFmtId="164" fontId="11" fillId="113" borderId="2" xfId="0" applyNumberFormat="1" applyFont="1" applyFill="1" applyBorder="1" applyAlignment="1">
      <alignment horizontal="center" vertical="center"/>
    </xf>
    <xf numFmtId="164" fontId="9" fillId="81" borderId="2" xfId="0" applyNumberFormat="1" applyFont="1" applyFill="1" applyBorder="1" applyAlignment="1">
      <alignment horizontal="center" vertical="center"/>
    </xf>
    <xf numFmtId="164" fontId="10" fillId="62" borderId="2" xfId="0" applyNumberFormat="1" applyFont="1" applyFill="1" applyBorder="1" applyAlignment="1">
      <alignment horizontal="center" vertical="center"/>
    </xf>
    <xf numFmtId="164" fontId="10" fillId="44" borderId="2" xfId="0" applyNumberFormat="1" applyFont="1" applyFill="1" applyBorder="1" applyAlignment="1">
      <alignment horizontal="center" vertical="center"/>
    </xf>
    <xf numFmtId="164" fontId="10" fillId="20" borderId="2" xfId="0" applyNumberFormat="1" applyFont="1" applyFill="1" applyBorder="1" applyAlignment="1">
      <alignment horizontal="center" vertical="center"/>
    </xf>
    <xf numFmtId="164" fontId="9" fillId="50" borderId="2" xfId="0" applyNumberFormat="1" applyFont="1" applyFill="1" applyBorder="1" applyAlignment="1">
      <alignment horizontal="center" vertical="center"/>
    </xf>
    <xf numFmtId="164" fontId="9" fillId="62" borderId="2" xfId="0" applyNumberFormat="1" applyFont="1" applyFill="1" applyBorder="1" applyAlignment="1">
      <alignment horizontal="center" vertical="center"/>
    </xf>
    <xf numFmtId="164" fontId="11" fillId="114" borderId="2" xfId="0" applyNumberFormat="1" applyFont="1" applyFill="1" applyBorder="1" applyAlignment="1">
      <alignment horizontal="center" vertical="center"/>
    </xf>
    <xf numFmtId="164" fontId="11" fillId="115" borderId="2" xfId="0" applyNumberFormat="1" applyFont="1" applyFill="1" applyBorder="1" applyAlignment="1">
      <alignment horizontal="center" vertical="center"/>
    </xf>
    <xf numFmtId="164" fontId="11" fillId="54" borderId="2" xfId="0" applyNumberFormat="1" applyFont="1" applyFill="1" applyBorder="1" applyAlignment="1">
      <alignment horizontal="center" vertical="center"/>
    </xf>
    <xf numFmtId="164" fontId="11" fillId="116" borderId="2" xfId="0" applyNumberFormat="1" applyFont="1" applyFill="1" applyBorder="1" applyAlignment="1">
      <alignment horizontal="center" vertical="center"/>
    </xf>
    <xf numFmtId="164" fontId="11" fillId="117" borderId="2" xfId="0" applyNumberFormat="1" applyFont="1" applyFill="1" applyBorder="1" applyAlignment="1">
      <alignment horizontal="center" vertical="center"/>
    </xf>
    <xf numFmtId="164" fontId="10" fillId="84" borderId="2" xfId="0" applyNumberFormat="1" applyFont="1" applyFill="1" applyBorder="1" applyAlignment="1">
      <alignment horizontal="center" vertical="center"/>
    </xf>
    <xf numFmtId="164" fontId="11" fillId="118" borderId="2" xfId="0" applyNumberFormat="1" applyFont="1" applyFill="1" applyBorder="1" applyAlignment="1">
      <alignment horizontal="center" vertical="center"/>
    </xf>
    <xf numFmtId="164" fontId="11" fillId="119" borderId="2" xfId="0" applyNumberFormat="1" applyFont="1" applyFill="1" applyBorder="1" applyAlignment="1">
      <alignment horizontal="center" vertical="center"/>
    </xf>
    <xf numFmtId="164" fontId="11" fillId="120" borderId="2" xfId="0" applyNumberFormat="1" applyFont="1" applyFill="1" applyBorder="1" applyAlignment="1">
      <alignment horizontal="center" vertical="center"/>
    </xf>
    <xf numFmtId="164" fontId="11" fillId="121" borderId="2" xfId="0" applyNumberFormat="1" applyFont="1" applyFill="1" applyBorder="1" applyAlignment="1">
      <alignment horizontal="center" vertical="center"/>
    </xf>
    <xf numFmtId="164" fontId="10" fillId="122" borderId="2" xfId="0" applyNumberFormat="1" applyFont="1" applyFill="1" applyBorder="1" applyAlignment="1">
      <alignment horizontal="center" vertical="center"/>
    </xf>
    <xf numFmtId="164" fontId="10" fillId="31" borderId="2" xfId="0" applyNumberFormat="1" applyFont="1" applyFill="1" applyBorder="1" applyAlignment="1">
      <alignment horizontal="center" vertical="center"/>
    </xf>
    <xf numFmtId="164" fontId="11" fillId="88" borderId="2" xfId="0" applyNumberFormat="1" applyFont="1" applyFill="1" applyBorder="1" applyAlignment="1">
      <alignment horizontal="center" vertical="center"/>
    </xf>
    <xf numFmtId="164" fontId="11" fillId="30" borderId="2" xfId="0" applyNumberFormat="1" applyFont="1" applyFill="1" applyBorder="1" applyAlignment="1">
      <alignment horizontal="center" vertical="center"/>
    </xf>
    <xf numFmtId="164" fontId="11" fillId="72" borderId="2" xfId="0" applyNumberFormat="1" applyFont="1" applyFill="1" applyBorder="1" applyAlignment="1">
      <alignment horizontal="center" vertical="center"/>
    </xf>
    <xf numFmtId="164" fontId="10" fillId="123" borderId="2" xfId="0" applyNumberFormat="1" applyFont="1" applyFill="1" applyBorder="1" applyAlignment="1">
      <alignment horizontal="center" vertical="center"/>
    </xf>
    <xf numFmtId="164" fontId="10" fillId="124" borderId="2" xfId="0" applyNumberFormat="1" applyFont="1" applyFill="1" applyBorder="1" applyAlignment="1">
      <alignment horizontal="center" vertical="center"/>
    </xf>
    <xf numFmtId="164" fontId="11" fillId="53" borderId="2" xfId="0" applyNumberFormat="1" applyFont="1" applyFill="1" applyBorder="1" applyAlignment="1">
      <alignment horizontal="center" vertical="center"/>
    </xf>
    <xf numFmtId="164" fontId="11" fillId="125" borderId="2" xfId="0" applyNumberFormat="1" applyFont="1" applyFill="1" applyBorder="1" applyAlignment="1">
      <alignment horizontal="center" vertical="center"/>
    </xf>
    <xf numFmtId="164" fontId="11" fillId="126" borderId="2" xfId="0" applyNumberFormat="1" applyFont="1" applyFill="1" applyBorder="1" applyAlignment="1">
      <alignment horizontal="center" vertical="center"/>
    </xf>
    <xf numFmtId="164" fontId="11" fillId="127" borderId="2" xfId="0" applyNumberFormat="1" applyFont="1" applyFill="1" applyBorder="1" applyAlignment="1">
      <alignment horizontal="center" vertical="center"/>
    </xf>
    <xf numFmtId="164" fontId="11" fillId="128" borderId="2" xfId="0" applyNumberFormat="1" applyFont="1" applyFill="1" applyBorder="1" applyAlignment="1">
      <alignment horizontal="center" vertical="center"/>
    </xf>
    <xf numFmtId="164" fontId="11" fillId="129" borderId="2" xfId="0" applyNumberFormat="1" applyFont="1" applyFill="1" applyBorder="1" applyAlignment="1">
      <alignment horizontal="center" vertical="center"/>
    </xf>
    <xf numFmtId="164" fontId="10" fillId="19" borderId="2" xfId="0" applyNumberFormat="1" applyFont="1" applyFill="1" applyBorder="1" applyAlignment="1">
      <alignment horizontal="center" vertical="center"/>
    </xf>
    <xf numFmtId="164" fontId="11" fillId="130" borderId="2" xfId="0" applyNumberFormat="1" applyFont="1" applyFill="1" applyBorder="1" applyAlignment="1">
      <alignment horizontal="center" vertical="center"/>
    </xf>
    <xf numFmtId="164" fontId="11" fillId="131" borderId="2" xfId="0" applyNumberFormat="1" applyFont="1" applyFill="1" applyBorder="1" applyAlignment="1">
      <alignment horizontal="center" vertical="center"/>
    </xf>
    <xf numFmtId="164" fontId="11" fillId="92" borderId="2" xfId="0" applyNumberFormat="1" applyFont="1" applyFill="1" applyBorder="1" applyAlignment="1">
      <alignment horizontal="center" vertical="center"/>
    </xf>
    <xf numFmtId="164" fontId="11" fillId="132" borderId="2" xfId="0" applyNumberFormat="1" applyFont="1" applyFill="1" applyBorder="1" applyAlignment="1">
      <alignment horizontal="center" vertical="center"/>
    </xf>
    <xf numFmtId="164" fontId="11" fillId="133" borderId="2" xfId="0" applyNumberFormat="1" applyFont="1" applyFill="1" applyBorder="1" applyAlignment="1">
      <alignment horizontal="center" vertical="center"/>
    </xf>
    <xf numFmtId="164" fontId="10" fillId="33" borderId="2" xfId="0" applyNumberFormat="1" applyFont="1" applyFill="1" applyBorder="1" applyAlignment="1">
      <alignment horizontal="center" vertical="center"/>
    </xf>
    <xf numFmtId="164" fontId="9" fillId="64" borderId="2" xfId="0" applyNumberFormat="1" applyFont="1" applyFill="1" applyBorder="1" applyAlignment="1">
      <alignment horizontal="center" vertical="center"/>
    </xf>
    <xf numFmtId="164" fontId="10" fillId="134" borderId="2" xfId="0" applyNumberFormat="1" applyFont="1" applyFill="1" applyBorder="1" applyAlignment="1">
      <alignment horizontal="center" vertical="center"/>
    </xf>
    <xf numFmtId="164" fontId="11" fillId="135" borderId="2" xfId="0" applyNumberFormat="1" applyFont="1" applyFill="1" applyBorder="1" applyAlignment="1">
      <alignment horizontal="center" vertical="center"/>
    </xf>
    <xf numFmtId="164" fontId="11" fillId="89" borderId="2" xfId="0" applyNumberFormat="1" applyFont="1" applyFill="1" applyBorder="1" applyAlignment="1">
      <alignment horizontal="center" vertical="center"/>
    </xf>
    <xf numFmtId="164" fontId="11" fillId="95" borderId="2" xfId="0" applyNumberFormat="1" applyFont="1" applyFill="1" applyBorder="1" applyAlignment="1">
      <alignment horizontal="center" vertical="center"/>
    </xf>
    <xf numFmtId="164" fontId="11" fillId="136" borderId="2" xfId="0" applyNumberFormat="1" applyFont="1" applyFill="1" applyBorder="1" applyAlignment="1">
      <alignment horizontal="center" vertical="center"/>
    </xf>
    <xf numFmtId="164" fontId="11" fillId="137" borderId="2" xfId="0" applyNumberFormat="1" applyFont="1" applyFill="1" applyBorder="1" applyAlignment="1">
      <alignment horizontal="center" vertical="center"/>
    </xf>
    <xf numFmtId="164" fontId="11" fillId="138" borderId="2" xfId="0" applyNumberFormat="1" applyFont="1" applyFill="1" applyBorder="1" applyAlignment="1">
      <alignment horizontal="center" vertical="center"/>
    </xf>
    <xf numFmtId="164" fontId="11" fillId="94" borderId="2" xfId="0" applyNumberFormat="1" applyFont="1" applyFill="1" applyBorder="1" applyAlignment="1">
      <alignment horizontal="center" vertical="center"/>
    </xf>
    <xf numFmtId="164" fontId="11" fillId="139" borderId="2" xfId="0" applyNumberFormat="1" applyFont="1" applyFill="1" applyBorder="1" applyAlignment="1">
      <alignment horizontal="center" vertical="center"/>
    </xf>
    <xf numFmtId="164" fontId="11" fillId="7" borderId="2" xfId="0" applyNumberFormat="1" applyFont="1" applyFill="1" applyBorder="1" applyAlignment="1">
      <alignment horizontal="center" vertical="center"/>
    </xf>
    <xf numFmtId="164" fontId="9" fillId="43" borderId="2" xfId="0" applyNumberFormat="1" applyFont="1" applyFill="1" applyBorder="1" applyAlignment="1">
      <alignment horizontal="center" vertical="center"/>
    </xf>
    <xf numFmtId="164" fontId="9" fillId="46" borderId="2" xfId="0" applyNumberFormat="1" applyFont="1" applyFill="1" applyBorder="1" applyAlignment="1">
      <alignment horizontal="center" vertical="center"/>
    </xf>
    <xf numFmtId="164" fontId="12" fillId="121" borderId="2" xfId="0" applyNumberFormat="1" applyFont="1" applyFill="1" applyBorder="1" applyAlignment="1">
      <alignment horizontal="center" vertical="center"/>
    </xf>
    <xf numFmtId="164" fontId="12" fillId="104" borderId="2" xfId="0" applyNumberFormat="1" applyFont="1" applyFill="1" applyBorder="1" applyAlignment="1">
      <alignment horizontal="center" vertical="center"/>
    </xf>
    <xf numFmtId="164" fontId="12" fillId="140" borderId="2" xfId="0" applyNumberFormat="1" applyFont="1" applyFill="1" applyBorder="1" applyAlignment="1">
      <alignment horizontal="center" vertical="center"/>
    </xf>
    <xf numFmtId="164" fontId="9" fillId="26" borderId="2" xfId="0" applyNumberFormat="1" applyFont="1" applyFill="1" applyBorder="1" applyAlignment="1">
      <alignment horizontal="center" vertical="center"/>
    </xf>
    <xf numFmtId="164" fontId="9" fillId="57" borderId="2" xfId="0" applyNumberFormat="1" applyFont="1" applyFill="1" applyBorder="1" applyAlignment="1">
      <alignment horizontal="center" vertical="center"/>
    </xf>
    <xf numFmtId="164" fontId="12" fillId="95" borderId="2" xfId="0" applyNumberFormat="1" applyFont="1" applyFill="1" applyBorder="1" applyAlignment="1">
      <alignment horizontal="center" vertical="center"/>
    </xf>
    <xf numFmtId="164" fontId="12" fillId="137" borderId="2" xfId="0" applyNumberFormat="1" applyFont="1" applyFill="1" applyBorder="1" applyAlignment="1">
      <alignment horizontal="center" vertical="center"/>
    </xf>
    <xf numFmtId="164" fontId="12" fillId="141" borderId="2" xfId="0" applyNumberFormat="1" applyFont="1" applyFill="1" applyBorder="1" applyAlignment="1">
      <alignment horizontal="center" vertical="center"/>
    </xf>
    <xf numFmtId="164" fontId="11" fillId="142" borderId="2" xfId="0" applyNumberFormat="1" applyFont="1" applyFill="1" applyBorder="1" applyAlignment="1">
      <alignment horizontal="center" vertical="center"/>
    </xf>
    <xf numFmtId="164" fontId="11" fillId="143" borderId="2" xfId="0" applyNumberFormat="1" applyFont="1" applyFill="1" applyBorder="1" applyAlignment="1">
      <alignment horizontal="center" vertical="center"/>
    </xf>
    <xf numFmtId="164" fontId="12" fillId="98" borderId="2" xfId="0" applyNumberFormat="1" applyFont="1" applyFill="1" applyBorder="1" applyAlignment="1">
      <alignment horizontal="center" vertical="center"/>
    </xf>
    <xf numFmtId="164" fontId="12" fillId="54" borderId="2" xfId="0" applyNumberFormat="1" applyFont="1" applyFill="1" applyBorder="1" applyAlignment="1">
      <alignment horizontal="center" vertical="center"/>
    </xf>
    <xf numFmtId="164" fontId="12" fillId="8" borderId="2" xfId="0" applyNumberFormat="1" applyFont="1" applyFill="1" applyBorder="1" applyAlignment="1">
      <alignment horizontal="center" vertical="center"/>
    </xf>
    <xf numFmtId="164" fontId="12" fillId="144" borderId="2" xfId="0" applyNumberFormat="1" applyFont="1" applyFill="1" applyBorder="1" applyAlignment="1">
      <alignment horizontal="center" vertical="center"/>
    </xf>
    <xf numFmtId="164" fontId="12" fillId="99" borderId="2" xfId="0" applyNumberFormat="1" applyFont="1" applyFill="1" applyBorder="1" applyAlignment="1">
      <alignment horizontal="center" vertical="center"/>
    </xf>
    <xf numFmtId="164" fontId="12" fillId="103" borderId="2" xfId="0" applyNumberFormat="1" applyFont="1" applyFill="1" applyBorder="1" applyAlignment="1">
      <alignment horizontal="center" vertical="center"/>
    </xf>
    <xf numFmtId="164" fontId="12" fillId="9" borderId="2" xfId="0" applyNumberFormat="1" applyFont="1" applyFill="1" applyBorder="1" applyAlignment="1">
      <alignment horizontal="center" vertical="center"/>
    </xf>
    <xf numFmtId="164" fontId="12" fillId="130" borderId="2" xfId="0" applyNumberFormat="1" applyFont="1" applyFill="1" applyBorder="1" applyAlignment="1">
      <alignment horizontal="center" vertical="center"/>
    </xf>
    <xf numFmtId="164" fontId="9" fillId="145" borderId="2" xfId="0" applyNumberFormat="1" applyFont="1" applyFill="1" applyBorder="1" applyAlignment="1">
      <alignment horizontal="center" vertical="center"/>
    </xf>
    <xf numFmtId="0" fontId="13" fillId="0" borderId="0" xfId="0" applyFont="1"/>
    <xf numFmtId="0" fontId="14" fillId="0" borderId="0" xfId="0" applyFont="1"/>
    <xf numFmtId="0" fontId="15" fillId="0" borderId="2" xfId="0" applyFont="1" applyBorder="1" applyAlignment="1">
      <alignment horizontal="center" vertical="center"/>
    </xf>
    <xf numFmtId="164" fontId="15" fillId="0" borderId="2" xfId="0" applyNumberFormat="1" applyFont="1" applyBorder="1" applyAlignment="1">
      <alignment horizontal="center" vertical="center"/>
    </xf>
    <xf numFmtId="0" fontId="12" fillId="7" borderId="2" xfId="0" applyFont="1" applyFill="1" applyBorder="1" applyAlignment="1">
      <alignment horizontal="center" vertical="center"/>
    </xf>
    <xf numFmtId="164" fontId="12" fillId="7" borderId="2" xfId="0" applyNumberFormat="1" applyFont="1" applyFill="1" applyBorder="1" applyAlignment="1">
      <alignment horizontal="center" vertical="center"/>
    </xf>
    <xf numFmtId="0" fontId="9" fillId="81" borderId="2" xfId="0" applyFont="1" applyFill="1" applyBorder="1" applyAlignment="1">
      <alignment horizontal="center" vertical="center"/>
    </xf>
    <xf numFmtId="0" fontId="9" fillId="51" borderId="2" xfId="0" applyFont="1" applyFill="1" applyBorder="1" applyAlignment="1">
      <alignment horizontal="center" vertical="center"/>
    </xf>
    <xf numFmtId="164" fontId="9" fillId="51" borderId="2" xfId="0" applyNumberFormat="1" applyFont="1" applyFill="1" applyBorder="1" applyAlignment="1">
      <alignment horizontal="center" vertical="center"/>
    </xf>
    <xf numFmtId="164" fontId="9" fillId="67" borderId="2" xfId="0" applyNumberFormat="1" applyFont="1" applyFill="1" applyBorder="1" applyAlignment="1">
      <alignment horizontal="center" vertical="center"/>
    </xf>
    <xf numFmtId="0" fontId="9" fillId="67" borderId="2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164" fontId="9" fillId="49" borderId="2" xfId="0" applyNumberFormat="1" applyFont="1" applyFill="1" applyBorder="1" applyAlignment="1">
      <alignment horizontal="center" vertical="center"/>
    </xf>
    <xf numFmtId="164" fontId="9" fillId="19" borderId="2" xfId="0" applyNumberFormat="1" applyFont="1" applyFill="1" applyBorder="1" applyAlignment="1">
      <alignment horizontal="center" vertical="center"/>
    </xf>
    <xf numFmtId="164" fontId="12" fillId="146" borderId="2" xfId="0" applyNumberFormat="1" applyFont="1" applyFill="1" applyBorder="1" applyAlignment="1">
      <alignment horizontal="center" vertical="center"/>
    </xf>
    <xf numFmtId="164" fontId="9" fillId="32" borderId="2" xfId="0" applyNumberFormat="1" applyFont="1" applyFill="1" applyBorder="1" applyAlignment="1">
      <alignment horizontal="center" vertical="center"/>
    </xf>
    <xf numFmtId="164" fontId="9" fillId="147" borderId="2" xfId="0" applyNumberFormat="1" applyFont="1" applyFill="1" applyBorder="1" applyAlignment="1">
      <alignment horizontal="center" vertical="center"/>
    </xf>
    <xf numFmtId="164" fontId="9" fillId="76" borderId="2" xfId="0" applyNumberFormat="1" applyFont="1" applyFill="1" applyBorder="1" applyAlignment="1">
      <alignment horizontal="center" vertical="center"/>
    </xf>
    <xf numFmtId="164" fontId="9" fillId="148" borderId="2" xfId="0" applyNumberFormat="1" applyFont="1" applyFill="1" applyBorder="1" applyAlignment="1">
      <alignment horizontal="center" vertical="center"/>
    </xf>
    <xf numFmtId="164" fontId="9" fillId="78" borderId="2" xfId="0" applyNumberFormat="1" applyFont="1" applyFill="1" applyBorder="1" applyAlignment="1">
      <alignment horizontal="center" vertical="center"/>
    </xf>
    <xf numFmtId="164" fontId="9" fillId="63" borderId="2" xfId="0" applyNumberFormat="1" applyFont="1" applyFill="1" applyBorder="1" applyAlignment="1">
      <alignment horizontal="center" vertical="center"/>
    </xf>
    <xf numFmtId="164" fontId="9" fillId="82" borderId="2" xfId="0" applyNumberFormat="1" applyFont="1" applyFill="1" applyBorder="1" applyAlignment="1">
      <alignment horizontal="center" vertical="center"/>
    </xf>
    <xf numFmtId="164" fontId="12" fillId="111" borderId="2" xfId="0" applyNumberFormat="1" applyFont="1" applyFill="1" applyBorder="1" applyAlignment="1">
      <alignment horizontal="center" vertical="center"/>
    </xf>
    <xf numFmtId="164" fontId="9" fillId="74" borderId="2" xfId="0" applyNumberFormat="1" applyFont="1" applyFill="1" applyBorder="1" applyAlignment="1">
      <alignment horizontal="center" vertical="center"/>
    </xf>
    <xf numFmtId="164" fontId="9" fillId="75" borderId="2" xfId="0" applyNumberFormat="1" applyFont="1" applyFill="1" applyBorder="1" applyAlignment="1">
      <alignment horizontal="center" vertical="center"/>
    </xf>
    <xf numFmtId="164" fontId="9" fillId="77" borderId="2" xfId="0" applyNumberFormat="1" applyFont="1" applyFill="1" applyBorder="1" applyAlignment="1">
      <alignment horizontal="center" vertical="center"/>
    </xf>
    <xf numFmtId="164" fontId="9" fillId="27" borderId="2" xfId="0" applyNumberFormat="1" applyFont="1" applyFill="1" applyBorder="1" applyAlignment="1">
      <alignment horizontal="center" vertical="center"/>
    </xf>
    <xf numFmtId="164" fontId="9" fillId="42" borderId="2" xfId="0" applyNumberFormat="1" applyFont="1" applyFill="1" applyBorder="1" applyAlignment="1">
      <alignment horizontal="center" vertical="center"/>
    </xf>
    <xf numFmtId="164" fontId="9" fillId="45" borderId="2" xfId="0" applyNumberFormat="1" applyFont="1" applyFill="1" applyBorder="1" applyAlignment="1">
      <alignment horizontal="center" vertical="center"/>
    </xf>
    <xf numFmtId="164" fontId="12" fillId="107" borderId="2" xfId="0" applyNumberFormat="1" applyFont="1" applyFill="1" applyBorder="1" applyAlignment="1">
      <alignment horizontal="center" vertical="center"/>
    </xf>
    <xf numFmtId="164" fontId="9" fillId="149" borderId="2" xfId="0" applyNumberFormat="1" applyFont="1" applyFill="1" applyBorder="1" applyAlignment="1">
      <alignment horizontal="center" vertical="center"/>
    </xf>
    <xf numFmtId="164" fontId="9" fillId="24" borderId="2" xfId="0" applyNumberFormat="1" applyFont="1" applyFill="1" applyBorder="1" applyAlignment="1">
      <alignment horizontal="center" vertical="center"/>
    </xf>
    <xf numFmtId="164" fontId="9" fillId="150" borderId="2" xfId="0" applyNumberFormat="1" applyFont="1" applyFill="1" applyBorder="1" applyAlignment="1">
      <alignment horizontal="center" vertical="center"/>
    </xf>
    <xf numFmtId="164" fontId="9" fillId="65" borderId="2" xfId="0" applyNumberFormat="1" applyFont="1" applyFill="1" applyBorder="1" applyAlignment="1">
      <alignment horizontal="center" vertical="center"/>
    </xf>
    <xf numFmtId="164" fontId="12" fillId="151" borderId="2" xfId="0" applyNumberFormat="1" applyFont="1" applyFill="1" applyBorder="1" applyAlignment="1">
      <alignment horizontal="center" vertical="center"/>
    </xf>
    <xf numFmtId="164" fontId="9" fillId="59" borderId="2" xfId="0" applyNumberFormat="1" applyFont="1" applyFill="1" applyBorder="1" applyAlignment="1">
      <alignment horizontal="center" vertical="center"/>
    </xf>
    <xf numFmtId="164" fontId="9" fillId="152" borderId="2" xfId="0" applyNumberFormat="1" applyFont="1" applyFill="1" applyBorder="1" applyAlignment="1">
      <alignment horizontal="center" vertical="center"/>
    </xf>
    <xf numFmtId="164" fontId="9" fillId="18" borderId="2" xfId="0" applyNumberFormat="1" applyFont="1" applyFill="1" applyBorder="1" applyAlignment="1">
      <alignment horizontal="center" vertical="center"/>
    </xf>
    <xf numFmtId="164" fontId="12" fillId="153" borderId="2" xfId="0" applyNumberFormat="1" applyFont="1" applyFill="1" applyBorder="1" applyAlignment="1">
      <alignment horizontal="center" vertical="center"/>
    </xf>
    <xf numFmtId="164" fontId="9" fillId="154" borderId="2" xfId="0" applyNumberFormat="1" applyFont="1" applyFill="1" applyBorder="1" applyAlignment="1">
      <alignment horizontal="center" vertical="center"/>
    </xf>
    <xf numFmtId="164" fontId="9" fillId="44" borderId="2" xfId="0" applyNumberFormat="1" applyFont="1" applyFill="1" applyBorder="1" applyAlignment="1">
      <alignment horizontal="center" vertical="center"/>
    </xf>
    <xf numFmtId="164" fontId="9" fillId="48" borderId="2" xfId="0" applyNumberFormat="1" applyFont="1" applyFill="1" applyBorder="1" applyAlignment="1">
      <alignment horizontal="center" vertical="center"/>
    </xf>
    <xf numFmtId="164" fontId="9" fillId="47" borderId="2" xfId="0" applyNumberFormat="1" applyFont="1" applyFill="1" applyBorder="1" applyAlignment="1">
      <alignment horizontal="center" vertical="center"/>
    </xf>
    <xf numFmtId="164" fontId="12" fillId="3" borderId="2" xfId="0" applyNumberFormat="1" applyFont="1" applyFill="1" applyBorder="1" applyAlignment="1">
      <alignment horizontal="center" vertical="center"/>
    </xf>
    <xf numFmtId="164" fontId="9" fillId="123" borderId="2" xfId="0" applyNumberFormat="1" applyFont="1" applyFill="1" applyBorder="1" applyAlignment="1">
      <alignment horizontal="center" vertical="center"/>
    </xf>
    <xf numFmtId="164" fontId="9" fillId="79" borderId="2" xfId="0" applyNumberFormat="1" applyFont="1" applyFill="1" applyBorder="1" applyAlignment="1">
      <alignment horizontal="center" vertical="center"/>
    </xf>
    <xf numFmtId="164" fontId="9" fillId="155" borderId="2" xfId="0" applyNumberFormat="1" applyFont="1" applyFill="1" applyBorder="1" applyAlignment="1">
      <alignment horizontal="center" vertical="center"/>
    </xf>
    <xf numFmtId="164" fontId="9" fillId="156" borderId="2" xfId="0" applyNumberFormat="1" applyFont="1" applyFill="1" applyBorder="1" applyAlignment="1">
      <alignment horizontal="center" vertical="center"/>
    </xf>
    <xf numFmtId="164" fontId="9" fillId="20" borderId="2" xfId="0" applyNumberFormat="1" applyFont="1" applyFill="1" applyBorder="1" applyAlignment="1">
      <alignment horizontal="center" vertical="center"/>
    </xf>
    <xf numFmtId="164" fontId="12" fillId="157" borderId="2" xfId="0" applyNumberFormat="1" applyFont="1" applyFill="1" applyBorder="1" applyAlignment="1">
      <alignment horizontal="center" vertical="center"/>
    </xf>
    <xf numFmtId="164" fontId="9" fillId="158" borderId="2" xfId="0" applyNumberFormat="1" applyFont="1" applyFill="1" applyBorder="1" applyAlignment="1">
      <alignment horizontal="center" vertical="center"/>
    </xf>
    <xf numFmtId="164" fontId="9" fillId="28" borderId="2" xfId="0" applyNumberFormat="1" applyFont="1" applyFill="1" applyBorder="1" applyAlignment="1">
      <alignment horizontal="center" vertical="center"/>
    </xf>
    <xf numFmtId="164" fontId="9" fillId="159" borderId="2" xfId="0" applyNumberFormat="1" applyFont="1" applyFill="1" applyBorder="1" applyAlignment="1">
      <alignment horizontal="center" vertical="center"/>
    </xf>
    <xf numFmtId="164" fontId="9" fillId="124" borderId="2" xfId="0" applyNumberFormat="1" applyFont="1" applyFill="1" applyBorder="1" applyAlignment="1">
      <alignment horizontal="center" vertical="center"/>
    </xf>
    <xf numFmtId="164" fontId="9" fillId="33" borderId="2" xfId="0" applyNumberFormat="1" applyFont="1" applyFill="1" applyBorder="1" applyAlignment="1">
      <alignment horizontal="center" vertical="center"/>
    </xf>
    <xf numFmtId="164" fontId="12" fillId="160" borderId="2" xfId="0" applyNumberFormat="1" applyFont="1" applyFill="1" applyBorder="1" applyAlignment="1">
      <alignment horizontal="center" vertical="center"/>
    </xf>
    <xf numFmtId="164" fontId="12" fillId="132" borderId="2" xfId="0" applyNumberFormat="1" applyFont="1" applyFill="1" applyBorder="1" applyAlignment="1">
      <alignment horizontal="center" vertical="center"/>
    </xf>
    <xf numFmtId="164" fontId="9" fillId="29" borderId="2" xfId="0" applyNumberFormat="1" applyFont="1" applyFill="1" applyBorder="1" applyAlignment="1">
      <alignment horizontal="center" vertical="center"/>
    </xf>
    <xf numFmtId="164" fontId="9" fillId="86" borderId="2" xfId="0" applyNumberFormat="1" applyFont="1" applyFill="1" applyBorder="1" applyAlignment="1">
      <alignment horizontal="center" vertical="center"/>
    </xf>
    <xf numFmtId="0" fontId="9" fillId="161" borderId="2" xfId="0" applyFont="1" applyFill="1" applyBorder="1" applyAlignment="1">
      <alignment horizontal="center" vertical="center"/>
    </xf>
    <xf numFmtId="164" fontId="12" fillId="133" borderId="2" xfId="0" applyNumberFormat="1" applyFont="1" applyFill="1" applyBorder="1" applyAlignment="1">
      <alignment horizontal="center" vertical="center"/>
    </xf>
    <xf numFmtId="164" fontId="9" fillId="61" borderId="2" xfId="0" applyNumberFormat="1" applyFont="1" applyFill="1" applyBorder="1" applyAlignment="1">
      <alignment horizontal="center" vertical="center"/>
    </xf>
    <xf numFmtId="164" fontId="12" fillId="162" borderId="2" xfId="0" applyNumberFormat="1" applyFont="1" applyFill="1" applyBorder="1" applyAlignment="1">
      <alignment horizontal="center" vertical="center"/>
    </xf>
    <xf numFmtId="164" fontId="9" fillId="21" borderId="2" xfId="0" applyNumberFormat="1" applyFont="1" applyFill="1" applyBorder="1" applyAlignment="1">
      <alignment horizontal="center" vertical="center"/>
    </xf>
    <xf numFmtId="164" fontId="12" fillId="163" borderId="2" xfId="0" applyNumberFormat="1" applyFont="1" applyFill="1" applyBorder="1" applyAlignment="1">
      <alignment horizontal="center" vertical="center"/>
    </xf>
    <xf numFmtId="164" fontId="12" fillId="164" borderId="2" xfId="0" applyNumberFormat="1" applyFont="1" applyFill="1" applyBorder="1" applyAlignment="1">
      <alignment horizontal="center" vertical="center"/>
    </xf>
    <xf numFmtId="164" fontId="12" fillId="14" borderId="2" xfId="0" applyNumberFormat="1" applyFont="1" applyFill="1" applyBorder="1" applyAlignment="1">
      <alignment horizontal="center" vertical="center"/>
    </xf>
    <xf numFmtId="164" fontId="9" fillId="165" borderId="2" xfId="0" applyNumberFormat="1" applyFont="1" applyFill="1" applyBorder="1" applyAlignment="1">
      <alignment horizontal="center" vertical="center"/>
    </xf>
    <xf numFmtId="164" fontId="12" fillId="13" borderId="2" xfId="0" applyNumberFormat="1" applyFont="1" applyFill="1" applyBorder="1" applyAlignment="1">
      <alignment horizontal="center" vertical="center"/>
    </xf>
    <xf numFmtId="164" fontId="12" fillId="56" borderId="2" xfId="0" applyNumberFormat="1" applyFont="1" applyFill="1" applyBorder="1" applyAlignment="1">
      <alignment horizontal="center" vertical="center"/>
    </xf>
    <xf numFmtId="164" fontId="9" fillId="166" borderId="2" xfId="0" applyNumberFormat="1" applyFont="1" applyFill="1" applyBorder="1" applyAlignment="1">
      <alignment horizontal="center" vertical="center"/>
    </xf>
    <xf numFmtId="164" fontId="12" fillId="118" borderId="2" xfId="0" applyNumberFormat="1" applyFont="1" applyFill="1" applyBorder="1" applyAlignment="1">
      <alignment horizontal="center" vertical="center"/>
    </xf>
    <xf numFmtId="164" fontId="12" fillId="167" borderId="2" xfId="0" applyNumberFormat="1" applyFont="1" applyFill="1" applyBorder="1" applyAlignment="1">
      <alignment horizontal="center" vertical="center"/>
    </xf>
    <xf numFmtId="164" fontId="9" fillId="168" borderId="2" xfId="0" applyNumberFormat="1" applyFont="1" applyFill="1" applyBorder="1" applyAlignment="1">
      <alignment horizontal="center" vertical="center"/>
    </xf>
    <xf numFmtId="164" fontId="12" fillId="52" borderId="2" xfId="0" applyNumberFormat="1" applyFont="1" applyFill="1" applyBorder="1" applyAlignment="1">
      <alignment horizontal="center" vertical="center"/>
    </xf>
    <xf numFmtId="164" fontId="12" fillId="169" borderId="2" xfId="0" applyNumberFormat="1" applyFont="1" applyFill="1" applyBorder="1" applyAlignment="1">
      <alignment horizontal="center" vertical="center"/>
    </xf>
    <xf numFmtId="164" fontId="9" fillId="80" borderId="2" xfId="0" applyNumberFormat="1" applyFont="1" applyFill="1" applyBorder="1" applyAlignment="1">
      <alignment horizontal="center" vertical="center"/>
    </xf>
    <xf numFmtId="164" fontId="12" fillId="91" borderId="2" xfId="0" applyNumberFormat="1" applyFont="1" applyFill="1" applyBorder="1" applyAlignment="1">
      <alignment horizontal="center" vertical="center"/>
    </xf>
    <xf numFmtId="164" fontId="12" fillId="36" borderId="2" xfId="0" applyNumberFormat="1" applyFont="1" applyFill="1" applyBorder="1" applyAlignment="1">
      <alignment horizontal="center" vertical="center"/>
    </xf>
    <xf numFmtId="164" fontId="9" fillId="60" borderId="2" xfId="0" applyNumberFormat="1" applyFont="1" applyFill="1" applyBorder="1" applyAlignment="1">
      <alignment horizontal="center" vertical="center"/>
    </xf>
    <xf numFmtId="164" fontId="12" fillId="39" borderId="2" xfId="0" applyNumberFormat="1" applyFont="1" applyFill="1" applyBorder="1" applyAlignment="1">
      <alignment horizontal="center" vertical="center"/>
    </xf>
    <xf numFmtId="164" fontId="12" fillId="85" borderId="2" xfId="0" applyNumberFormat="1" applyFont="1" applyFill="1" applyBorder="1" applyAlignment="1">
      <alignment horizontal="center" vertical="center"/>
    </xf>
    <xf numFmtId="164" fontId="9" fillId="4" borderId="2" xfId="0" applyNumberFormat="1" applyFont="1" applyFill="1" applyBorder="1" applyAlignment="1">
      <alignment horizontal="center" vertical="center"/>
    </xf>
    <xf numFmtId="164" fontId="12" fillId="109" borderId="2" xfId="0" applyNumberFormat="1" applyFont="1" applyFill="1" applyBorder="1" applyAlignment="1">
      <alignment horizontal="center" vertical="center"/>
    </xf>
    <xf numFmtId="164" fontId="12" fillId="10" borderId="2" xfId="0" applyNumberFormat="1" applyFont="1" applyFill="1" applyBorder="1" applyAlignment="1">
      <alignment horizontal="center" vertical="center"/>
    </xf>
    <xf numFmtId="164" fontId="12" fillId="71" borderId="2" xfId="0" applyNumberFormat="1" applyFont="1" applyFill="1" applyBorder="1" applyAlignment="1">
      <alignment horizontal="center" vertical="center"/>
    </xf>
    <xf numFmtId="164" fontId="9" fillId="97" borderId="2" xfId="0" applyNumberFormat="1" applyFont="1" applyFill="1" applyBorder="1" applyAlignment="1">
      <alignment horizontal="center" vertical="center"/>
    </xf>
    <xf numFmtId="164" fontId="9" fillId="170" borderId="2" xfId="0" applyNumberFormat="1" applyFont="1" applyFill="1" applyBorder="1" applyAlignment="1">
      <alignment horizontal="center" vertical="center"/>
    </xf>
    <xf numFmtId="164" fontId="9" fillId="171" borderId="2" xfId="0" applyNumberFormat="1" applyFont="1" applyFill="1" applyBorder="1" applyAlignment="1">
      <alignment horizontal="center" vertical="center"/>
    </xf>
    <xf numFmtId="164" fontId="9" fillId="93" borderId="2" xfId="0" applyNumberFormat="1" applyFont="1" applyFill="1" applyBorder="1" applyAlignment="1">
      <alignment horizontal="center" vertical="center"/>
    </xf>
    <xf numFmtId="164" fontId="12" fillId="172" borderId="2" xfId="0" applyNumberFormat="1" applyFont="1" applyFill="1" applyBorder="1" applyAlignment="1">
      <alignment horizontal="center" vertical="center"/>
    </xf>
    <xf numFmtId="164" fontId="9" fillId="134" borderId="2" xfId="0" applyNumberFormat="1" applyFont="1" applyFill="1" applyBorder="1" applyAlignment="1">
      <alignment horizontal="center" vertical="center"/>
    </xf>
    <xf numFmtId="164" fontId="12" fillId="173" borderId="2" xfId="0" applyNumberFormat="1" applyFont="1" applyFill="1" applyBorder="1" applyAlignment="1">
      <alignment horizontal="center" vertical="center"/>
    </xf>
    <xf numFmtId="164" fontId="12" fillId="119" borderId="2" xfId="0" applyNumberFormat="1" applyFont="1" applyFill="1" applyBorder="1" applyAlignment="1">
      <alignment horizontal="center" vertical="center"/>
    </xf>
    <xf numFmtId="164" fontId="9" fillId="174" borderId="2" xfId="0" applyNumberFormat="1" applyFont="1" applyFill="1" applyBorder="1" applyAlignment="1">
      <alignment horizontal="center" vertical="center"/>
    </xf>
    <xf numFmtId="164" fontId="12" fillId="34" borderId="2" xfId="0" applyNumberFormat="1" applyFont="1" applyFill="1" applyBorder="1" applyAlignment="1">
      <alignment horizontal="center" vertical="center"/>
    </xf>
    <xf numFmtId="164" fontId="12" fillId="175" borderId="2" xfId="0" applyNumberFormat="1" applyFont="1" applyFill="1" applyBorder="1" applyAlignment="1">
      <alignment horizontal="center" vertical="center"/>
    </xf>
    <xf numFmtId="164" fontId="9" fillId="17" borderId="2" xfId="0" applyNumberFormat="1" applyFont="1" applyFill="1" applyBorder="1" applyAlignment="1">
      <alignment horizontal="center" vertical="center"/>
    </xf>
    <xf numFmtId="164" fontId="12" fillId="101" borderId="2" xfId="0" applyNumberFormat="1" applyFont="1" applyFill="1" applyBorder="1" applyAlignment="1">
      <alignment horizontal="center" vertical="center"/>
    </xf>
    <xf numFmtId="164" fontId="12" fillId="6" borderId="2" xfId="0" applyNumberFormat="1" applyFont="1" applyFill="1" applyBorder="1" applyAlignment="1">
      <alignment horizontal="center" vertical="center"/>
    </xf>
    <xf numFmtId="164" fontId="12" fillId="89" borderId="2" xfId="0" applyNumberFormat="1" applyFont="1" applyFill="1" applyBorder="1" applyAlignment="1">
      <alignment horizontal="center" vertical="center"/>
    </xf>
    <xf numFmtId="164" fontId="9" fillId="31" borderId="2" xfId="0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164" fontId="5" fillId="7" borderId="2" xfId="0" applyNumberFormat="1" applyFont="1" applyFill="1" applyBorder="1" applyAlignment="1">
      <alignment horizontal="center" vertical="center"/>
    </xf>
    <xf numFmtId="164" fontId="6" fillId="2" borderId="2" xfId="0" applyNumberFormat="1" applyFont="1" applyFill="1" applyBorder="1" applyAlignment="1">
      <alignment horizontal="center" vertical="center"/>
    </xf>
    <xf numFmtId="164" fontId="3" fillId="33" borderId="2" xfId="0" applyNumberFormat="1" applyFont="1" applyFill="1" applyBorder="1" applyAlignment="1">
      <alignment horizontal="center" vertical="center"/>
    </xf>
    <xf numFmtId="164" fontId="5" fillId="160" borderId="2" xfId="0" applyNumberFormat="1" applyFont="1" applyFill="1" applyBorder="1" applyAlignment="1">
      <alignment horizontal="center" vertical="center"/>
    </xf>
    <xf numFmtId="164" fontId="4" fillId="121" borderId="2" xfId="0" applyNumberFormat="1" applyFont="1" applyFill="1" applyBorder="1" applyAlignment="1">
      <alignment horizontal="center" vertical="center"/>
    </xf>
    <xf numFmtId="164" fontId="5" fillId="131" borderId="2" xfId="0" applyNumberFormat="1" applyFont="1" applyFill="1" applyBorder="1" applyAlignment="1">
      <alignment horizontal="center" vertical="center"/>
    </xf>
    <xf numFmtId="164" fontId="4" fillId="175" borderId="2" xfId="0" applyNumberFormat="1" applyFont="1" applyFill="1" applyBorder="1" applyAlignment="1">
      <alignment horizontal="center" vertical="center"/>
    </xf>
    <xf numFmtId="164" fontId="5" fillId="99" borderId="2" xfId="0" applyNumberFormat="1" applyFont="1" applyFill="1" applyBorder="1" applyAlignment="1">
      <alignment horizontal="center" vertical="center"/>
    </xf>
    <xf numFmtId="164" fontId="4" fillId="89" borderId="2" xfId="0" applyNumberFormat="1" applyFont="1" applyFill="1" applyBorder="1" applyAlignment="1">
      <alignment horizontal="center" vertical="center"/>
    </xf>
    <xf numFmtId="164" fontId="4" fillId="176" borderId="2" xfId="0" applyNumberFormat="1" applyFont="1" applyFill="1" applyBorder="1" applyAlignment="1">
      <alignment horizontal="center" vertical="center"/>
    </xf>
    <xf numFmtId="164" fontId="4" fillId="177" borderId="2" xfId="0" applyNumberFormat="1" applyFont="1" applyFill="1" applyBorder="1" applyAlignment="1">
      <alignment horizontal="center" vertical="center"/>
    </xf>
    <xf numFmtId="164" fontId="4" fillId="34" borderId="2" xfId="0" applyNumberFormat="1" applyFont="1" applyFill="1" applyBorder="1" applyAlignment="1">
      <alignment horizontal="center" vertical="center"/>
    </xf>
    <xf numFmtId="164" fontId="3" fillId="76" borderId="2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tabSelected="1" workbookViewId="0">
      <selection activeCell="O21" sqref="O21"/>
    </sheetView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>
        <v>1</v>
      </c>
      <c r="B2" s="2">
        <v>0</v>
      </c>
      <c r="C2" s="2">
        <v>0.1</v>
      </c>
      <c r="D2" s="3">
        <v>0.1</v>
      </c>
      <c r="E2" s="4">
        <v>1020</v>
      </c>
      <c r="F2" s="4">
        <v>0.10199999999999999</v>
      </c>
      <c r="G2" s="5">
        <v>604</v>
      </c>
      <c r="H2" s="6">
        <v>213</v>
      </c>
      <c r="I2" s="7">
        <v>203</v>
      </c>
    </row>
    <row r="3" spans="1:9" x14ac:dyDescent="0.25">
      <c r="A3" s="2">
        <v>2</v>
      </c>
      <c r="B3" s="2">
        <v>0.1</v>
      </c>
      <c r="C3" s="2">
        <v>0.2</v>
      </c>
      <c r="D3" s="3">
        <v>0.1</v>
      </c>
      <c r="E3" s="8">
        <v>1049</v>
      </c>
      <c r="F3" s="8">
        <v>0.10489999999999999</v>
      </c>
      <c r="G3" s="8">
        <v>629</v>
      </c>
      <c r="H3" s="9">
        <v>203</v>
      </c>
      <c r="I3" s="8">
        <v>217</v>
      </c>
    </row>
    <row r="4" spans="1:9" x14ac:dyDescent="0.25">
      <c r="A4" s="2">
        <v>3</v>
      </c>
      <c r="B4" s="2">
        <v>0.2</v>
      </c>
      <c r="C4" s="2">
        <v>0.3</v>
      </c>
      <c r="D4" s="3">
        <v>0.1</v>
      </c>
      <c r="E4" s="10">
        <v>1034</v>
      </c>
      <c r="F4" s="10">
        <v>0.10340000000000001</v>
      </c>
      <c r="G4" s="11">
        <v>622</v>
      </c>
      <c r="H4" s="12">
        <v>201</v>
      </c>
      <c r="I4" s="13">
        <v>211</v>
      </c>
    </row>
    <row r="5" spans="1:9" x14ac:dyDescent="0.25">
      <c r="A5" s="2">
        <v>4</v>
      </c>
      <c r="B5" s="2">
        <v>0.3</v>
      </c>
      <c r="C5" s="2">
        <v>0.4</v>
      </c>
      <c r="D5" s="3">
        <v>0.1</v>
      </c>
      <c r="E5" s="14">
        <v>1008</v>
      </c>
      <c r="F5" s="14">
        <v>0.1008</v>
      </c>
      <c r="G5" s="15">
        <v>614</v>
      </c>
      <c r="H5" s="12">
        <v>201</v>
      </c>
      <c r="I5" s="16">
        <v>193</v>
      </c>
    </row>
    <row r="6" spans="1:9" x14ac:dyDescent="0.25">
      <c r="A6" s="2">
        <v>5</v>
      </c>
      <c r="B6" s="2">
        <v>0.4</v>
      </c>
      <c r="C6" s="2">
        <v>0.5</v>
      </c>
      <c r="D6" s="3">
        <v>0.1</v>
      </c>
      <c r="E6" s="17">
        <v>1017</v>
      </c>
      <c r="F6" s="17">
        <v>0.1017</v>
      </c>
      <c r="G6" s="18">
        <v>602</v>
      </c>
      <c r="H6" s="8">
        <v>226</v>
      </c>
      <c r="I6" s="19">
        <v>189</v>
      </c>
    </row>
    <row r="7" spans="1:9" x14ac:dyDescent="0.25">
      <c r="A7" s="2">
        <v>6</v>
      </c>
      <c r="B7" s="2">
        <v>0.5</v>
      </c>
      <c r="C7" s="2">
        <v>0.6</v>
      </c>
      <c r="D7" s="3">
        <v>0.1</v>
      </c>
      <c r="E7" s="20">
        <v>971</v>
      </c>
      <c r="F7" s="20">
        <v>9.7100000000000006E-2</v>
      </c>
      <c r="G7" s="21">
        <v>591</v>
      </c>
      <c r="H7" s="22">
        <v>175</v>
      </c>
      <c r="I7" s="23">
        <v>205</v>
      </c>
    </row>
    <row r="8" spans="1:9" x14ac:dyDescent="0.25">
      <c r="A8" s="2">
        <v>7</v>
      </c>
      <c r="B8" s="2">
        <v>0.6</v>
      </c>
      <c r="C8" s="2">
        <v>0.7</v>
      </c>
      <c r="D8" s="3">
        <v>0.1</v>
      </c>
      <c r="E8" s="24">
        <v>993</v>
      </c>
      <c r="F8" s="24">
        <v>9.9299999999999999E-2</v>
      </c>
      <c r="G8" s="25">
        <v>599</v>
      </c>
      <c r="H8" s="26">
        <v>197</v>
      </c>
      <c r="I8" s="27">
        <v>197</v>
      </c>
    </row>
    <row r="9" spans="1:9" x14ac:dyDescent="0.25">
      <c r="A9" s="2">
        <v>8</v>
      </c>
      <c r="B9" s="2">
        <v>0.7</v>
      </c>
      <c r="C9" s="2">
        <v>0.8</v>
      </c>
      <c r="D9" s="3">
        <v>0.1</v>
      </c>
      <c r="E9" s="3">
        <v>946</v>
      </c>
      <c r="F9" s="3">
        <v>9.4600000000000004E-2</v>
      </c>
      <c r="G9" s="3">
        <v>585</v>
      </c>
      <c r="H9" s="3">
        <v>173</v>
      </c>
      <c r="I9" s="28">
        <v>188</v>
      </c>
    </row>
    <row r="10" spans="1:9" x14ac:dyDescent="0.25">
      <c r="A10" s="2">
        <v>9</v>
      </c>
      <c r="B10" s="2">
        <v>0.8</v>
      </c>
      <c r="C10" s="2">
        <v>0.9</v>
      </c>
      <c r="D10" s="3">
        <v>0.1</v>
      </c>
      <c r="E10" s="29">
        <v>986</v>
      </c>
      <c r="F10" s="29">
        <v>9.8599999999999993E-2</v>
      </c>
      <c r="G10" s="30">
        <v>596</v>
      </c>
      <c r="H10" s="31">
        <v>199</v>
      </c>
      <c r="I10" s="32">
        <v>191</v>
      </c>
    </row>
    <row r="11" spans="1:9" x14ac:dyDescent="0.25">
      <c r="A11" s="2">
        <v>10</v>
      </c>
      <c r="B11" s="2">
        <v>0.9</v>
      </c>
      <c r="C11" s="2">
        <v>1</v>
      </c>
      <c r="D11" s="3">
        <v>0.1</v>
      </c>
      <c r="E11" s="33">
        <v>976</v>
      </c>
      <c r="F11" s="33">
        <v>9.7600000000000006E-2</v>
      </c>
      <c r="G11" s="34">
        <v>590</v>
      </c>
      <c r="H11" s="9">
        <v>203</v>
      </c>
      <c r="I11" s="3">
        <v>183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00"/>
  <sheetViews>
    <sheetView workbookViewId="0"/>
  </sheetViews>
  <sheetFormatPr defaultRowHeight="15" x14ac:dyDescent="0.25"/>
  <sheetData>
    <row r="1" spans="1:11" x14ac:dyDescent="0.25">
      <c r="A1" s="127"/>
      <c r="B1" s="338" t="s">
        <v>17</v>
      </c>
      <c r="C1" s="337"/>
      <c r="D1" s="338" t="s">
        <v>18</v>
      </c>
      <c r="E1" s="336"/>
      <c r="F1" s="337"/>
      <c r="G1" s="338" t="s">
        <v>19</v>
      </c>
      <c r="H1" s="336"/>
      <c r="I1" s="336"/>
      <c r="J1" s="336"/>
      <c r="K1" s="337"/>
    </row>
    <row r="2" spans="1:11" x14ac:dyDescent="0.25">
      <c r="A2" s="127"/>
      <c r="B2" s="127" t="s">
        <v>20</v>
      </c>
      <c r="C2" s="127" t="s">
        <v>21</v>
      </c>
      <c r="D2" s="338" t="s">
        <v>22</v>
      </c>
      <c r="E2" s="336"/>
      <c r="F2" s="337"/>
      <c r="G2" s="127" t="s">
        <v>23</v>
      </c>
      <c r="H2" s="127" t="s">
        <v>24</v>
      </c>
      <c r="I2" s="338" t="s">
        <v>25</v>
      </c>
      <c r="J2" s="336"/>
      <c r="K2" s="337"/>
    </row>
    <row r="3" spans="1:11" x14ac:dyDescent="0.25">
      <c r="A3" s="127"/>
      <c r="B3" s="127"/>
      <c r="C3" s="127"/>
      <c r="D3" s="127" t="s">
        <v>26</v>
      </c>
      <c r="E3" s="127" t="s">
        <v>32</v>
      </c>
      <c r="F3" s="127" t="s">
        <v>36</v>
      </c>
      <c r="G3" s="127"/>
      <c r="H3" s="127"/>
      <c r="I3" s="127" t="s">
        <v>27</v>
      </c>
      <c r="J3" s="127" t="s">
        <v>28</v>
      </c>
      <c r="K3" s="127" t="s">
        <v>29</v>
      </c>
    </row>
    <row r="4" spans="1:11" x14ac:dyDescent="0.25">
      <c r="A4" s="128"/>
      <c r="B4" s="128"/>
      <c r="C4" s="128"/>
      <c r="D4" s="128"/>
      <c r="E4" s="128"/>
      <c r="F4" s="128"/>
      <c r="G4" s="128"/>
      <c r="H4" s="128"/>
      <c r="I4" s="128"/>
      <c r="J4" s="128"/>
      <c r="K4" s="128"/>
    </row>
    <row r="5" spans="1:11" x14ac:dyDescent="0.25">
      <c r="A5" s="127">
        <v>0</v>
      </c>
      <c r="B5" s="128" t="s">
        <v>9</v>
      </c>
      <c r="C5" s="128" t="s">
        <v>12</v>
      </c>
      <c r="D5" s="128" t="s">
        <v>30</v>
      </c>
      <c r="E5" s="128" t="s">
        <v>33</v>
      </c>
      <c r="F5" s="130">
        <v>1</v>
      </c>
      <c r="G5" s="129">
        <v>0.43283261244513971</v>
      </c>
      <c r="H5" s="130">
        <v>9.3592575664869972</v>
      </c>
      <c r="I5" s="130">
        <v>-14.21217219994435</v>
      </c>
      <c r="J5" s="130">
        <v>16.566653527082469</v>
      </c>
      <c r="K5" s="130" t="b">
        <v>0</v>
      </c>
    </row>
    <row r="6" spans="1:11" x14ac:dyDescent="0.25">
      <c r="A6" s="127">
        <v>1</v>
      </c>
      <c r="B6" s="127" t="s">
        <v>9</v>
      </c>
      <c r="C6" s="127" t="s">
        <v>12</v>
      </c>
      <c r="D6" s="127" t="s">
        <v>30</v>
      </c>
      <c r="E6" s="127" t="s">
        <v>33</v>
      </c>
      <c r="F6" s="133">
        <v>0.1</v>
      </c>
      <c r="G6" s="197">
        <v>-49.637595678907559</v>
      </c>
      <c r="H6" s="133">
        <v>8.1690527857505195</v>
      </c>
      <c r="I6" s="133">
        <v>-62.116560821023477</v>
      </c>
      <c r="J6" s="133">
        <v>-35.626946910122307</v>
      </c>
      <c r="K6" s="133" t="b">
        <v>1</v>
      </c>
    </row>
    <row r="7" spans="1:11" x14ac:dyDescent="0.25">
      <c r="A7" s="127">
        <v>2</v>
      </c>
      <c r="B7" s="128" t="s">
        <v>9</v>
      </c>
      <c r="C7" s="128" t="s">
        <v>12</v>
      </c>
      <c r="D7" s="128" t="s">
        <v>30</v>
      </c>
      <c r="E7" s="128" t="s">
        <v>37</v>
      </c>
      <c r="F7" s="130">
        <v>1</v>
      </c>
      <c r="G7" s="129">
        <v>3.7833366242011528</v>
      </c>
      <c r="H7" s="130">
        <v>14.334720000195279</v>
      </c>
      <c r="I7" s="130">
        <v>-17.28142076502732</v>
      </c>
      <c r="J7" s="130">
        <v>29.584632480308532</v>
      </c>
      <c r="K7" s="130" t="b">
        <v>0</v>
      </c>
    </row>
    <row r="8" spans="1:11" x14ac:dyDescent="0.25">
      <c r="A8" s="127">
        <v>3</v>
      </c>
      <c r="B8" s="127" t="s">
        <v>9</v>
      </c>
      <c r="C8" s="127" t="s">
        <v>12</v>
      </c>
      <c r="D8" s="127" t="s">
        <v>30</v>
      </c>
      <c r="E8" s="127" t="s">
        <v>37</v>
      </c>
      <c r="F8" s="133">
        <v>0.1</v>
      </c>
      <c r="G8" s="197">
        <v>-45.995269698991017</v>
      </c>
      <c r="H8" s="133">
        <v>10.114159011988111</v>
      </c>
      <c r="I8" s="133">
        <v>-59.195948034473993</v>
      </c>
      <c r="J8" s="133">
        <v>-27.101989453825471</v>
      </c>
      <c r="K8" s="133" t="b">
        <v>1</v>
      </c>
    </row>
    <row r="9" spans="1:11" x14ac:dyDescent="0.25">
      <c r="A9" s="127">
        <v>4</v>
      </c>
      <c r="B9" s="128" t="s">
        <v>9</v>
      </c>
      <c r="C9" s="128" t="s">
        <v>12</v>
      </c>
      <c r="D9" s="128" t="s">
        <v>31</v>
      </c>
      <c r="E9" s="128" t="s">
        <v>33</v>
      </c>
      <c r="F9" s="130">
        <v>1</v>
      </c>
      <c r="G9" s="129">
        <v>2.6575523019791061</v>
      </c>
      <c r="H9" s="130">
        <v>15.52158944894248</v>
      </c>
      <c r="I9" s="130">
        <v>-19.62640962858227</v>
      </c>
      <c r="J9" s="130">
        <v>30.15455196483806</v>
      </c>
      <c r="K9" s="130" t="b">
        <v>0</v>
      </c>
    </row>
    <row r="10" spans="1:11" x14ac:dyDescent="0.25">
      <c r="A10" s="127">
        <v>5</v>
      </c>
      <c r="B10" s="127" t="s">
        <v>9</v>
      </c>
      <c r="C10" s="127" t="s">
        <v>12</v>
      </c>
      <c r="D10" s="127" t="s">
        <v>31</v>
      </c>
      <c r="E10" s="127" t="s">
        <v>33</v>
      </c>
      <c r="F10" s="133">
        <v>0.1</v>
      </c>
      <c r="G10" s="197">
        <v>-47.914166658402387</v>
      </c>
      <c r="H10" s="133">
        <v>9.6735881918675126</v>
      </c>
      <c r="I10" s="133">
        <v>-60.430273551075793</v>
      </c>
      <c r="J10" s="133">
        <v>-30.44115002115954</v>
      </c>
      <c r="K10" s="133" t="b">
        <v>1</v>
      </c>
    </row>
    <row r="11" spans="1:11" x14ac:dyDescent="0.25">
      <c r="A11" s="127">
        <v>6</v>
      </c>
      <c r="B11" s="128" t="s">
        <v>9</v>
      </c>
      <c r="C11" s="128" t="s">
        <v>12</v>
      </c>
      <c r="D11" s="128" t="s">
        <v>31</v>
      </c>
      <c r="E11" s="128" t="s">
        <v>37</v>
      </c>
      <c r="F11" s="130">
        <v>1</v>
      </c>
      <c r="G11" s="129">
        <v>0.53718327054110082</v>
      </c>
      <c r="H11" s="130">
        <v>13.551055817380719</v>
      </c>
      <c r="I11" s="130">
        <v>-19.687580958549219</v>
      </c>
      <c r="J11" s="130">
        <v>24.754288629094951</v>
      </c>
      <c r="K11" s="130" t="b">
        <v>0</v>
      </c>
    </row>
    <row r="12" spans="1:11" x14ac:dyDescent="0.25">
      <c r="A12" s="127">
        <v>7</v>
      </c>
      <c r="B12" s="127" t="s">
        <v>9</v>
      </c>
      <c r="C12" s="127" t="s">
        <v>12</v>
      </c>
      <c r="D12" s="127" t="s">
        <v>31</v>
      </c>
      <c r="E12" s="127" t="s">
        <v>37</v>
      </c>
      <c r="F12" s="133">
        <v>0.1</v>
      </c>
      <c r="G12" s="197">
        <v>-48.135993873106862</v>
      </c>
      <c r="H12" s="133">
        <v>9.3926967012761384</v>
      </c>
      <c r="I12" s="133">
        <v>-60.529086218529763</v>
      </c>
      <c r="J12" s="133">
        <v>-29.75570048665297</v>
      </c>
      <c r="K12" s="133" t="b">
        <v>1</v>
      </c>
    </row>
    <row r="13" spans="1:11" x14ac:dyDescent="0.25">
      <c r="A13" s="127">
        <v>24</v>
      </c>
      <c r="B13" s="128" t="s">
        <v>9</v>
      </c>
      <c r="C13" s="128" t="s">
        <v>13</v>
      </c>
      <c r="D13" s="128" t="s">
        <v>30</v>
      </c>
      <c r="E13" s="128" t="s">
        <v>33</v>
      </c>
      <c r="F13" s="130">
        <v>1</v>
      </c>
      <c r="G13" s="129">
        <v>0.50502909806032248</v>
      </c>
      <c r="H13" s="130">
        <v>10.12203044145557</v>
      </c>
      <c r="I13" s="130">
        <v>-15.17651799720795</v>
      </c>
      <c r="J13" s="130">
        <v>17.891882818696669</v>
      </c>
      <c r="K13" s="130" t="b">
        <v>0</v>
      </c>
    </row>
    <row r="14" spans="1:11" x14ac:dyDescent="0.25">
      <c r="A14" s="127">
        <v>25</v>
      </c>
      <c r="B14" s="127" t="s">
        <v>9</v>
      </c>
      <c r="C14" s="127" t="s">
        <v>13</v>
      </c>
      <c r="D14" s="127" t="s">
        <v>30</v>
      </c>
      <c r="E14" s="127" t="s">
        <v>33</v>
      </c>
      <c r="F14" s="133">
        <v>0.1</v>
      </c>
      <c r="G14" s="197">
        <v>-43.358640283408498</v>
      </c>
      <c r="H14" s="133">
        <v>8.5802714907338462</v>
      </c>
      <c r="I14" s="133">
        <v>-55.837045805823621</v>
      </c>
      <c r="J14" s="133">
        <v>-28.040598155899598</v>
      </c>
      <c r="K14" s="133" t="b">
        <v>1</v>
      </c>
    </row>
    <row r="15" spans="1:11" x14ac:dyDescent="0.25">
      <c r="A15" s="127">
        <v>26</v>
      </c>
      <c r="B15" s="128" t="s">
        <v>9</v>
      </c>
      <c r="C15" s="128" t="s">
        <v>13</v>
      </c>
      <c r="D15" s="128" t="s">
        <v>30</v>
      </c>
      <c r="E15" s="128" t="s">
        <v>37</v>
      </c>
      <c r="F15" s="130">
        <v>1</v>
      </c>
      <c r="G15" s="129">
        <v>4.5921600694751534</v>
      </c>
      <c r="H15" s="130">
        <v>15.43113396276387</v>
      </c>
      <c r="I15" s="130">
        <v>-17.68096975465313</v>
      </c>
      <c r="J15" s="130">
        <v>31.35327515802426</v>
      </c>
      <c r="K15" s="130" t="b">
        <v>0</v>
      </c>
    </row>
    <row r="16" spans="1:11" x14ac:dyDescent="0.25">
      <c r="A16" s="127">
        <v>27</v>
      </c>
      <c r="B16" s="127" t="s">
        <v>9</v>
      </c>
      <c r="C16" s="127" t="s">
        <v>13</v>
      </c>
      <c r="D16" s="127" t="s">
        <v>30</v>
      </c>
      <c r="E16" s="127" t="s">
        <v>37</v>
      </c>
      <c r="F16" s="133">
        <v>0.1</v>
      </c>
      <c r="G16" s="197">
        <v>-45.257653551636473</v>
      </c>
      <c r="H16" s="133">
        <v>6.1389039526245091</v>
      </c>
      <c r="I16" s="133">
        <v>-54.64312932835886</v>
      </c>
      <c r="J16" s="133">
        <v>-34.717117988394577</v>
      </c>
      <c r="K16" s="133" t="b">
        <v>1</v>
      </c>
    </row>
    <row r="17" spans="1:11" x14ac:dyDescent="0.25">
      <c r="A17" s="127">
        <v>28</v>
      </c>
      <c r="B17" s="128" t="s">
        <v>9</v>
      </c>
      <c r="C17" s="128" t="s">
        <v>13</v>
      </c>
      <c r="D17" s="128" t="s">
        <v>31</v>
      </c>
      <c r="E17" s="128" t="s">
        <v>33</v>
      </c>
      <c r="F17" s="130">
        <v>1</v>
      </c>
      <c r="G17" s="129">
        <v>2.7636386850668599</v>
      </c>
      <c r="H17" s="130">
        <v>14.847595588501861</v>
      </c>
      <c r="I17" s="130">
        <v>-19.481926404834169</v>
      </c>
      <c r="J17" s="130">
        <v>28.95599868386152</v>
      </c>
      <c r="K17" s="130" t="b">
        <v>0</v>
      </c>
    </row>
    <row r="18" spans="1:11" x14ac:dyDescent="0.25">
      <c r="A18" s="127">
        <v>29</v>
      </c>
      <c r="B18" s="127" t="s">
        <v>9</v>
      </c>
      <c r="C18" s="127" t="s">
        <v>13</v>
      </c>
      <c r="D18" s="127" t="s">
        <v>31</v>
      </c>
      <c r="E18" s="127" t="s">
        <v>33</v>
      </c>
      <c r="F18" s="133">
        <v>0.1</v>
      </c>
      <c r="G18" s="197">
        <v>-43.327358885021368</v>
      </c>
      <c r="H18" s="133">
        <v>7.7489135355121723</v>
      </c>
      <c r="I18" s="133">
        <v>-56.03238136613772</v>
      </c>
      <c r="J18" s="133">
        <v>-30.625</v>
      </c>
      <c r="K18" s="133" t="b">
        <v>1</v>
      </c>
    </row>
    <row r="19" spans="1:11" x14ac:dyDescent="0.25">
      <c r="A19" s="127">
        <v>30</v>
      </c>
      <c r="B19" s="128" t="s">
        <v>9</v>
      </c>
      <c r="C19" s="128" t="s">
        <v>13</v>
      </c>
      <c r="D19" s="128" t="s">
        <v>31</v>
      </c>
      <c r="E19" s="128" t="s">
        <v>37</v>
      </c>
      <c r="F19" s="130">
        <v>1</v>
      </c>
      <c r="G19" s="129">
        <v>2.4867896271763219</v>
      </c>
      <c r="H19" s="130">
        <v>13.03368283633956</v>
      </c>
      <c r="I19" s="130">
        <v>-16.92605413115675</v>
      </c>
      <c r="J19" s="130">
        <v>25.714590638816869</v>
      </c>
      <c r="K19" s="130" t="b">
        <v>0</v>
      </c>
    </row>
    <row r="20" spans="1:11" x14ac:dyDescent="0.25">
      <c r="A20" s="127">
        <v>31</v>
      </c>
      <c r="B20" s="127" t="s">
        <v>9</v>
      </c>
      <c r="C20" s="127" t="s">
        <v>13</v>
      </c>
      <c r="D20" s="127" t="s">
        <v>31</v>
      </c>
      <c r="E20" s="127" t="s">
        <v>37</v>
      </c>
      <c r="F20" s="133">
        <v>0.1</v>
      </c>
      <c r="G20" s="197">
        <v>-42.83407022956353</v>
      </c>
      <c r="H20" s="133">
        <v>7.2573493077650886</v>
      </c>
      <c r="I20" s="133">
        <v>-54.189918991899191</v>
      </c>
      <c r="J20" s="133">
        <v>-30.517241379310342</v>
      </c>
      <c r="K20" s="133" t="b">
        <v>1</v>
      </c>
    </row>
    <row r="21" spans="1:11" x14ac:dyDescent="0.25">
      <c r="A21" s="127">
        <v>48</v>
      </c>
      <c r="B21" s="128" t="s">
        <v>9</v>
      </c>
      <c r="C21" s="128" t="s">
        <v>14</v>
      </c>
      <c r="D21" s="128" t="s">
        <v>30</v>
      </c>
      <c r="E21" s="128" t="s">
        <v>33</v>
      </c>
      <c r="F21" s="130">
        <v>1</v>
      </c>
      <c r="G21" s="129">
        <v>0.6932018780657857</v>
      </c>
      <c r="H21" s="130">
        <v>11.894847491162761</v>
      </c>
      <c r="I21" s="130">
        <v>-17.575757575757571</v>
      </c>
      <c r="J21" s="130">
        <v>21.32352941176471</v>
      </c>
      <c r="K21" s="130" t="b">
        <v>0</v>
      </c>
    </row>
    <row r="22" spans="1:11" x14ac:dyDescent="0.25">
      <c r="A22" s="127">
        <v>49</v>
      </c>
      <c r="B22" s="127" t="s">
        <v>9</v>
      </c>
      <c r="C22" s="127" t="s">
        <v>14</v>
      </c>
      <c r="D22" s="127" t="s">
        <v>30</v>
      </c>
      <c r="E22" s="127" t="s">
        <v>33</v>
      </c>
      <c r="F22" s="133">
        <v>0.1</v>
      </c>
      <c r="G22" s="197">
        <v>-42.004282948209138</v>
      </c>
      <c r="H22" s="133">
        <v>11.19630618317326</v>
      </c>
      <c r="I22" s="133">
        <v>-57.916699167966733</v>
      </c>
      <c r="J22" s="133">
        <v>-18.54224143764085</v>
      </c>
      <c r="K22" s="133" t="b">
        <v>1</v>
      </c>
    </row>
    <row r="23" spans="1:11" x14ac:dyDescent="0.25">
      <c r="A23" s="127">
        <v>50</v>
      </c>
      <c r="B23" s="128" t="s">
        <v>9</v>
      </c>
      <c r="C23" s="128" t="s">
        <v>14</v>
      </c>
      <c r="D23" s="128" t="s">
        <v>30</v>
      </c>
      <c r="E23" s="128" t="s">
        <v>37</v>
      </c>
      <c r="F23" s="130">
        <v>1</v>
      </c>
      <c r="G23" s="129">
        <v>7.7313241828384616</v>
      </c>
      <c r="H23" s="130">
        <v>17.79583808427137</v>
      </c>
      <c r="I23" s="130">
        <v>-18.406530453818299</v>
      </c>
      <c r="J23" s="130">
        <v>39.265535024418618</v>
      </c>
      <c r="K23" s="130" t="b">
        <v>0</v>
      </c>
    </row>
    <row r="24" spans="1:11" x14ac:dyDescent="0.25">
      <c r="A24" s="127">
        <v>51</v>
      </c>
      <c r="B24" s="127" t="s">
        <v>9</v>
      </c>
      <c r="C24" s="127" t="s">
        <v>14</v>
      </c>
      <c r="D24" s="127" t="s">
        <v>30</v>
      </c>
      <c r="E24" s="127" t="s">
        <v>37</v>
      </c>
      <c r="F24" s="133">
        <v>0.1</v>
      </c>
      <c r="G24" s="197">
        <v>-41.686853124864818</v>
      </c>
      <c r="H24" s="133">
        <v>10.24354630500665</v>
      </c>
      <c r="I24" s="133">
        <v>-56.963760490803807</v>
      </c>
      <c r="J24" s="133">
        <v>-21.438848920863311</v>
      </c>
      <c r="K24" s="133" t="b">
        <v>1</v>
      </c>
    </row>
    <row r="25" spans="1:11" x14ac:dyDescent="0.25">
      <c r="A25" s="127">
        <v>52</v>
      </c>
      <c r="B25" s="128" t="s">
        <v>9</v>
      </c>
      <c r="C25" s="128" t="s">
        <v>14</v>
      </c>
      <c r="D25" s="128" t="s">
        <v>31</v>
      </c>
      <c r="E25" s="128" t="s">
        <v>33</v>
      </c>
      <c r="F25" s="130">
        <v>1</v>
      </c>
      <c r="G25" s="129">
        <v>0.94422283559657982</v>
      </c>
      <c r="H25" s="130">
        <v>18.34160898973812</v>
      </c>
      <c r="I25" s="130">
        <v>-28.158132207026011</v>
      </c>
      <c r="J25" s="130">
        <v>32.175338969141087</v>
      </c>
      <c r="K25" s="130" t="b">
        <v>0</v>
      </c>
    </row>
    <row r="26" spans="1:11" x14ac:dyDescent="0.25">
      <c r="A26" s="127">
        <v>53</v>
      </c>
      <c r="B26" s="127" t="s">
        <v>9</v>
      </c>
      <c r="C26" s="127" t="s">
        <v>14</v>
      </c>
      <c r="D26" s="127" t="s">
        <v>31</v>
      </c>
      <c r="E26" s="127" t="s">
        <v>33</v>
      </c>
      <c r="F26" s="133">
        <v>0.1</v>
      </c>
      <c r="G26" s="197">
        <v>-39.987000686983329</v>
      </c>
      <c r="H26" s="133">
        <v>10.486133993392791</v>
      </c>
      <c r="I26" s="133">
        <v>-54.041530007075153</v>
      </c>
      <c r="J26" s="133">
        <v>-18.267804456999428</v>
      </c>
      <c r="K26" s="133" t="b">
        <v>1</v>
      </c>
    </row>
    <row r="27" spans="1:11" x14ac:dyDescent="0.25">
      <c r="A27" s="127">
        <v>54</v>
      </c>
      <c r="B27" s="128" t="s">
        <v>9</v>
      </c>
      <c r="C27" s="128" t="s">
        <v>14</v>
      </c>
      <c r="D27" s="128" t="s">
        <v>31</v>
      </c>
      <c r="E27" s="128" t="s">
        <v>37</v>
      </c>
      <c r="F27" s="130">
        <v>1</v>
      </c>
      <c r="G27" s="129">
        <v>2.7131100160333159</v>
      </c>
      <c r="H27" s="130">
        <v>19.049564872838221</v>
      </c>
      <c r="I27" s="130">
        <v>-24.511300223214281</v>
      </c>
      <c r="J27" s="130">
        <v>39.067521451615363</v>
      </c>
      <c r="K27" s="130" t="b">
        <v>0</v>
      </c>
    </row>
    <row r="28" spans="1:11" x14ac:dyDescent="0.25">
      <c r="A28" s="127">
        <v>55</v>
      </c>
      <c r="B28" s="127" t="s">
        <v>9</v>
      </c>
      <c r="C28" s="127" t="s">
        <v>14</v>
      </c>
      <c r="D28" s="127" t="s">
        <v>31</v>
      </c>
      <c r="E28" s="127" t="s">
        <v>37</v>
      </c>
      <c r="F28" s="133">
        <v>0.1</v>
      </c>
      <c r="G28" s="197">
        <v>-40.145048446897817</v>
      </c>
      <c r="H28" s="133">
        <v>11.721242664990671</v>
      </c>
      <c r="I28" s="133">
        <v>-57.613254980804882</v>
      </c>
      <c r="J28" s="133">
        <v>-17.432432432432432</v>
      </c>
      <c r="K28" s="133" t="b">
        <v>1</v>
      </c>
    </row>
    <row r="29" spans="1:11" x14ac:dyDescent="0.25">
      <c r="A29" s="127">
        <v>72</v>
      </c>
      <c r="B29" s="128" t="s">
        <v>9</v>
      </c>
      <c r="C29" s="128" t="s">
        <v>15</v>
      </c>
      <c r="D29" s="128" t="s">
        <v>30</v>
      </c>
      <c r="E29" s="128" t="s">
        <v>33</v>
      </c>
      <c r="F29" s="130">
        <v>1</v>
      </c>
      <c r="G29" s="129">
        <v>0.59652155204333945</v>
      </c>
      <c r="H29" s="130">
        <v>11.01191964930571</v>
      </c>
      <c r="I29" s="130">
        <v>-16.471746278989269</v>
      </c>
      <c r="J29" s="130">
        <v>19.719969645290529</v>
      </c>
      <c r="K29" s="130" t="b">
        <v>0</v>
      </c>
    </row>
    <row r="30" spans="1:11" x14ac:dyDescent="0.25">
      <c r="A30" s="127">
        <v>73</v>
      </c>
      <c r="B30" s="127" t="s">
        <v>9</v>
      </c>
      <c r="C30" s="127" t="s">
        <v>15</v>
      </c>
      <c r="D30" s="127" t="s">
        <v>30</v>
      </c>
      <c r="E30" s="127" t="s">
        <v>33</v>
      </c>
      <c r="F30" s="133">
        <v>0.1</v>
      </c>
      <c r="G30" s="197">
        <v>-44.179259277204523</v>
      </c>
      <c r="H30" s="133">
        <v>10.190809453281689</v>
      </c>
      <c r="I30" s="133">
        <v>-61.012231547046653</v>
      </c>
      <c r="J30" s="133">
        <v>-27.126865671641792</v>
      </c>
      <c r="K30" s="133" t="b">
        <v>1</v>
      </c>
    </row>
    <row r="31" spans="1:11" x14ac:dyDescent="0.25">
      <c r="A31" s="127">
        <v>74</v>
      </c>
      <c r="B31" s="128" t="s">
        <v>9</v>
      </c>
      <c r="C31" s="128" t="s">
        <v>15</v>
      </c>
      <c r="D31" s="128" t="s">
        <v>30</v>
      </c>
      <c r="E31" s="128" t="s">
        <v>37</v>
      </c>
      <c r="F31" s="130">
        <v>1</v>
      </c>
      <c r="G31" s="129">
        <v>3.81429954084996</v>
      </c>
      <c r="H31" s="130">
        <v>18.647924894528451</v>
      </c>
      <c r="I31" s="130">
        <v>-24.867190706723122</v>
      </c>
      <c r="J31" s="130">
        <v>36.422947667648643</v>
      </c>
      <c r="K31" s="130" t="b">
        <v>0</v>
      </c>
    </row>
    <row r="32" spans="1:11" x14ac:dyDescent="0.25">
      <c r="A32" s="127">
        <v>75</v>
      </c>
      <c r="B32" s="127" t="s">
        <v>9</v>
      </c>
      <c r="C32" s="127" t="s">
        <v>15</v>
      </c>
      <c r="D32" s="127" t="s">
        <v>30</v>
      </c>
      <c r="E32" s="127" t="s">
        <v>37</v>
      </c>
      <c r="F32" s="133">
        <v>0.1</v>
      </c>
      <c r="G32" s="197">
        <v>-45.076319724343719</v>
      </c>
      <c r="H32" s="133">
        <v>10.393871804971569</v>
      </c>
      <c r="I32" s="133">
        <v>-63.957302876741672</v>
      </c>
      <c r="J32" s="133">
        <v>-28.961234656009129</v>
      </c>
      <c r="K32" s="133" t="b">
        <v>1</v>
      </c>
    </row>
    <row r="33" spans="1:11" x14ac:dyDescent="0.25">
      <c r="A33" s="127">
        <v>76</v>
      </c>
      <c r="B33" s="128" t="s">
        <v>9</v>
      </c>
      <c r="C33" s="128" t="s">
        <v>15</v>
      </c>
      <c r="D33" s="128" t="s">
        <v>31</v>
      </c>
      <c r="E33" s="128" t="s">
        <v>33</v>
      </c>
      <c r="F33" s="130">
        <v>1</v>
      </c>
      <c r="G33" s="129">
        <v>1.355612903445214</v>
      </c>
      <c r="H33" s="130">
        <v>13.755488916038949</v>
      </c>
      <c r="I33" s="130">
        <v>-20.178058083489638</v>
      </c>
      <c r="J33" s="130">
        <v>24.66225289071237</v>
      </c>
      <c r="K33" s="130" t="b">
        <v>0</v>
      </c>
    </row>
    <row r="34" spans="1:11" x14ac:dyDescent="0.25">
      <c r="A34" s="127">
        <v>77</v>
      </c>
      <c r="B34" s="127" t="s">
        <v>9</v>
      </c>
      <c r="C34" s="127" t="s">
        <v>15</v>
      </c>
      <c r="D34" s="127" t="s">
        <v>31</v>
      </c>
      <c r="E34" s="127" t="s">
        <v>33</v>
      </c>
      <c r="F34" s="133">
        <v>0.1</v>
      </c>
      <c r="G34" s="197">
        <v>-41.628542825432547</v>
      </c>
      <c r="H34" s="133">
        <v>11.83397899550055</v>
      </c>
      <c r="I34" s="133">
        <v>-61.319687559339208</v>
      </c>
      <c r="J34" s="133">
        <v>-22.75123146125766</v>
      </c>
      <c r="K34" s="133" t="b">
        <v>1</v>
      </c>
    </row>
    <row r="35" spans="1:11" x14ac:dyDescent="0.25">
      <c r="A35" s="127">
        <v>78</v>
      </c>
      <c r="B35" s="128" t="s">
        <v>9</v>
      </c>
      <c r="C35" s="128" t="s">
        <v>15</v>
      </c>
      <c r="D35" s="128" t="s">
        <v>31</v>
      </c>
      <c r="E35" s="128" t="s">
        <v>37</v>
      </c>
      <c r="F35" s="130">
        <v>1</v>
      </c>
      <c r="G35" s="129">
        <v>5.6798326199683169</v>
      </c>
      <c r="H35" s="130">
        <v>17.015176519587229</v>
      </c>
      <c r="I35" s="130">
        <v>-19.492720506626629</v>
      </c>
      <c r="J35" s="130">
        <v>35.944858150682762</v>
      </c>
      <c r="K35" s="130" t="b">
        <v>0</v>
      </c>
    </row>
    <row r="36" spans="1:11" x14ac:dyDescent="0.25">
      <c r="A36" s="127">
        <v>79</v>
      </c>
      <c r="B36" s="127" t="s">
        <v>9</v>
      </c>
      <c r="C36" s="127" t="s">
        <v>15</v>
      </c>
      <c r="D36" s="127" t="s">
        <v>31</v>
      </c>
      <c r="E36" s="127" t="s">
        <v>37</v>
      </c>
      <c r="F36" s="133">
        <v>0.1</v>
      </c>
      <c r="G36" s="197">
        <v>-45.855210690460481</v>
      </c>
      <c r="H36" s="133">
        <v>11.604743264206361</v>
      </c>
      <c r="I36" s="133">
        <v>-66.049217346676926</v>
      </c>
      <c r="J36" s="133">
        <v>-27.355510752688168</v>
      </c>
      <c r="K36" s="133" t="b">
        <v>1</v>
      </c>
    </row>
    <row r="37" spans="1:11" x14ac:dyDescent="0.25">
      <c r="A37" s="127">
        <v>8</v>
      </c>
      <c r="B37" s="128" t="s">
        <v>10</v>
      </c>
      <c r="C37" s="128" t="s">
        <v>12</v>
      </c>
      <c r="D37" s="128" t="s">
        <v>30</v>
      </c>
      <c r="E37" s="128" t="s">
        <v>33</v>
      </c>
      <c r="F37" s="130">
        <v>1</v>
      </c>
      <c r="G37" s="129">
        <v>0.4531774380409348</v>
      </c>
      <c r="H37" s="130">
        <v>9.5875734787730043</v>
      </c>
      <c r="I37" s="130">
        <v>-14.464534075104311</v>
      </c>
      <c r="J37" s="130">
        <v>16.91056910569106</v>
      </c>
      <c r="K37" s="130" t="b">
        <v>0</v>
      </c>
    </row>
    <row r="38" spans="1:11" x14ac:dyDescent="0.25">
      <c r="A38" s="127">
        <v>9</v>
      </c>
      <c r="B38" s="127" t="s">
        <v>10</v>
      </c>
      <c r="C38" s="127" t="s">
        <v>12</v>
      </c>
      <c r="D38" s="127" t="s">
        <v>30</v>
      </c>
      <c r="E38" s="127" t="s">
        <v>33</v>
      </c>
      <c r="F38" s="133">
        <v>0.1</v>
      </c>
      <c r="G38" s="197">
        <v>-32.573755449827608</v>
      </c>
      <c r="H38" s="133">
        <v>9.1379268227726644</v>
      </c>
      <c r="I38" s="133">
        <v>-47.985347446434723</v>
      </c>
      <c r="J38" s="133">
        <v>-17.627946997074531</v>
      </c>
      <c r="K38" s="133" t="b">
        <v>1</v>
      </c>
    </row>
    <row r="39" spans="1:11" x14ac:dyDescent="0.25">
      <c r="A39" s="127">
        <v>10</v>
      </c>
      <c r="B39" s="128" t="s">
        <v>10</v>
      </c>
      <c r="C39" s="128" t="s">
        <v>12</v>
      </c>
      <c r="D39" s="128" t="s">
        <v>30</v>
      </c>
      <c r="E39" s="128" t="s">
        <v>37</v>
      </c>
      <c r="F39" s="130">
        <v>1</v>
      </c>
      <c r="G39" s="129">
        <v>2.1383554176809971</v>
      </c>
      <c r="H39" s="130">
        <v>13.89571761564739</v>
      </c>
      <c r="I39" s="130">
        <v>-17.165592178561148</v>
      </c>
      <c r="J39" s="130">
        <v>27.525647762229561</v>
      </c>
      <c r="K39" s="130" t="b">
        <v>0</v>
      </c>
    </row>
    <row r="40" spans="1:11" x14ac:dyDescent="0.25">
      <c r="A40" s="127">
        <v>11</v>
      </c>
      <c r="B40" s="127" t="s">
        <v>10</v>
      </c>
      <c r="C40" s="127" t="s">
        <v>12</v>
      </c>
      <c r="D40" s="127" t="s">
        <v>30</v>
      </c>
      <c r="E40" s="127" t="s">
        <v>37</v>
      </c>
      <c r="F40" s="133">
        <v>0.1</v>
      </c>
      <c r="G40" s="197">
        <v>-33.015466142793393</v>
      </c>
      <c r="H40" s="133">
        <v>9.2649931916269228</v>
      </c>
      <c r="I40" s="133">
        <v>-48.587774644499092</v>
      </c>
      <c r="J40" s="133">
        <v>-17.31259370314843</v>
      </c>
      <c r="K40" s="133" t="b">
        <v>1</v>
      </c>
    </row>
    <row r="41" spans="1:11" x14ac:dyDescent="0.25">
      <c r="A41" s="127">
        <v>12</v>
      </c>
      <c r="B41" s="128" t="s">
        <v>10</v>
      </c>
      <c r="C41" s="128" t="s">
        <v>12</v>
      </c>
      <c r="D41" s="128" t="s">
        <v>31</v>
      </c>
      <c r="E41" s="128" t="s">
        <v>33</v>
      </c>
      <c r="F41" s="130">
        <v>1</v>
      </c>
      <c r="G41" s="198">
        <v>-4.1746980886126748</v>
      </c>
      <c r="H41" s="130">
        <v>10.809813654959999</v>
      </c>
      <c r="I41" s="130">
        <v>-20.898392904188992</v>
      </c>
      <c r="J41" s="130">
        <v>13.958043938923471</v>
      </c>
      <c r="K41" s="130" t="b">
        <v>0</v>
      </c>
    </row>
    <row r="42" spans="1:11" x14ac:dyDescent="0.25">
      <c r="A42" s="127">
        <v>13</v>
      </c>
      <c r="B42" s="127" t="s">
        <v>10</v>
      </c>
      <c r="C42" s="127" t="s">
        <v>12</v>
      </c>
      <c r="D42" s="127" t="s">
        <v>31</v>
      </c>
      <c r="E42" s="127" t="s">
        <v>33</v>
      </c>
      <c r="F42" s="133">
        <v>0.1</v>
      </c>
      <c r="G42" s="197">
        <v>-32.127101694149893</v>
      </c>
      <c r="H42" s="133">
        <v>9.0280075190405391</v>
      </c>
      <c r="I42" s="133">
        <v>-45.813218992903003</v>
      </c>
      <c r="J42" s="133">
        <v>-16.34346598685222</v>
      </c>
      <c r="K42" s="133" t="b">
        <v>1</v>
      </c>
    </row>
    <row r="43" spans="1:11" x14ac:dyDescent="0.25">
      <c r="A43" s="127">
        <v>14</v>
      </c>
      <c r="B43" s="128" t="s">
        <v>10</v>
      </c>
      <c r="C43" s="128" t="s">
        <v>12</v>
      </c>
      <c r="D43" s="128" t="s">
        <v>31</v>
      </c>
      <c r="E43" s="128" t="s">
        <v>37</v>
      </c>
      <c r="F43" s="130">
        <v>1</v>
      </c>
      <c r="G43" s="199">
        <v>-2.5822130747222989</v>
      </c>
      <c r="H43" s="130">
        <v>13.127245709003599</v>
      </c>
      <c r="I43" s="130">
        <v>-23.52941176470588</v>
      </c>
      <c r="J43" s="130">
        <v>19.921986183586331</v>
      </c>
      <c r="K43" s="130" t="b">
        <v>0</v>
      </c>
    </row>
    <row r="44" spans="1:11" x14ac:dyDescent="0.25">
      <c r="A44" s="127">
        <v>15</v>
      </c>
      <c r="B44" s="127" t="s">
        <v>10</v>
      </c>
      <c r="C44" s="127" t="s">
        <v>12</v>
      </c>
      <c r="D44" s="127" t="s">
        <v>31</v>
      </c>
      <c r="E44" s="127" t="s">
        <v>37</v>
      </c>
      <c r="F44" s="133">
        <v>0.1</v>
      </c>
      <c r="G44" s="197">
        <v>-32.746657423915977</v>
      </c>
      <c r="H44" s="133">
        <v>8.1594394664119516</v>
      </c>
      <c r="I44" s="133">
        <v>-45.159565504191363</v>
      </c>
      <c r="J44" s="133">
        <v>-18.7148068701201</v>
      </c>
      <c r="K44" s="133" t="b">
        <v>1</v>
      </c>
    </row>
    <row r="45" spans="1:11" x14ac:dyDescent="0.25">
      <c r="A45" s="127">
        <v>32</v>
      </c>
      <c r="B45" s="128" t="s">
        <v>10</v>
      </c>
      <c r="C45" s="128" t="s">
        <v>13</v>
      </c>
      <c r="D45" s="128" t="s">
        <v>30</v>
      </c>
      <c r="E45" s="128" t="s">
        <v>33</v>
      </c>
      <c r="F45" s="130">
        <v>1</v>
      </c>
      <c r="G45" s="129">
        <v>0.44611270170278178</v>
      </c>
      <c r="H45" s="130">
        <v>9.5057274945572079</v>
      </c>
      <c r="I45" s="130">
        <v>-14.4578313253012</v>
      </c>
      <c r="J45" s="130">
        <v>16.901408450704221</v>
      </c>
      <c r="K45" s="130" t="b">
        <v>0</v>
      </c>
    </row>
    <row r="46" spans="1:11" x14ac:dyDescent="0.25">
      <c r="A46" s="127">
        <v>33</v>
      </c>
      <c r="B46" s="128" t="s">
        <v>10</v>
      </c>
      <c r="C46" s="128" t="s">
        <v>13</v>
      </c>
      <c r="D46" s="128" t="s">
        <v>30</v>
      </c>
      <c r="E46" s="128" t="s">
        <v>33</v>
      </c>
      <c r="F46" s="130">
        <v>0.1</v>
      </c>
      <c r="G46" s="200">
        <v>-12.48667957242437</v>
      </c>
      <c r="H46" s="130">
        <v>11.09080086678455</v>
      </c>
      <c r="I46" s="130">
        <v>-31.34756896443383</v>
      </c>
      <c r="J46" s="130">
        <v>5.320471080331636</v>
      </c>
      <c r="K46" s="130" t="b">
        <v>0</v>
      </c>
    </row>
    <row r="47" spans="1:11" x14ac:dyDescent="0.25">
      <c r="A47" s="127">
        <v>34</v>
      </c>
      <c r="B47" s="128" t="s">
        <v>10</v>
      </c>
      <c r="C47" s="128" t="s">
        <v>13</v>
      </c>
      <c r="D47" s="128" t="s">
        <v>30</v>
      </c>
      <c r="E47" s="128" t="s">
        <v>37</v>
      </c>
      <c r="F47" s="130">
        <v>1</v>
      </c>
      <c r="G47" s="129">
        <v>24.05739450558815</v>
      </c>
      <c r="H47" s="130">
        <v>18.098766595312121</v>
      </c>
      <c r="I47" s="130">
        <v>-2.8062050954291009</v>
      </c>
      <c r="J47" s="130">
        <v>57.142857142857139</v>
      </c>
      <c r="K47" s="130" t="b">
        <v>0</v>
      </c>
    </row>
    <row r="48" spans="1:11" x14ac:dyDescent="0.25">
      <c r="A48" s="127">
        <v>35</v>
      </c>
      <c r="B48" s="128" t="s">
        <v>10</v>
      </c>
      <c r="C48" s="128" t="s">
        <v>13</v>
      </c>
      <c r="D48" s="128" t="s">
        <v>30</v>
      </c>
      <c r="E48" s="128" t="s">
        <v>37</v>
      </c>
      <c r="F48" s="130">
        <v>0.1</v>
      </c>
      <c r="G48" s="201">
        <v>-11.058461139151531</v>
      </c>
      <c r="H48" s="130">
        <v>12.753704339955631</v>
      </c>
      <c r="I48" s="130">
        <v>-30.74404761904762</v>
      </c>
      <c r="J48" s="130">
        <v>11.57618460644928</v>
      </c>
      <c r="K48" s="130" t="b">
        <v>0</v>
      </c>
    </row>
    <row r="49" spans="1:11" x14ac:dyDescent="0.25">
      <c r="A49" s="127">
        <v>36</v>
      </c>
      <c r="B49" s="128" t="s">
        <v>10</v>
      </c>
      <c r="C49" s="128" t="s">
        <v>13</v>
      </c>
      <c r="D49" s="128" t="s">
        <v>31</v>
      </c>
      <c r="E49" s="128" t="s">
        <v>33</v>
      </c>
      <c r="F49" s="130">
        <v>1</v>
      </c>
      <c r="G49" s="129">
        <v>22.765211059550481</v>
      </c>
      <c r="H49" s="130">
        <v>18.59353964915282</v>
      </c>
      <c r="I49" s="130">
        <v>-4.651363271852448</v>
      </c>
      <c r="J49" s="130">
        <v>58.282477333290302</v>
      </c>
      <c r="K49" s="130" t="b">
        <v>0</v>
      </c>
    </row>
    <row r="50" spans="1:11" x14ac:dyDescent="0.25">
      <c r="A50" s="127">
        <v>37</v>
      </c>
      <c r="B50" s="128" t="s">
        <v>10</v>
      </c>
      <c r="C50" s="128" t="s">
        <v>13</v>
      </c>
      <c r="D50" s="128" t="s">
        <v>31</v>
      </c>
      <c r="E50" s="128" t="s">
        <v>33</v>
      </c>
      <c r="F50" s="130">
        <v>0.1</v>
      </c>
      <c r="G50" s="202">
        <v>-10.95819805900071</v>
      </c>
      <c r="H50" s="130">
        <v>10.67861972121438</v>
      </c>
      <c r="I50" s="130">
        <v>-28.567010309278349</v>
      </c>
      <c r="J50" s="130">
        <v>6.1671568627450526</v>
      </c>
      <c r="K50" s="130" t="b">
        <v>0</v>
      </c>
    </row>
    <row r="51" spans="1:11" x14ac:dyDescent="0.25">
      <c r="A51" s="127">
        <v>38</v>
      </c>
      <c r="B51" s="127" t="s">
        <v>10</v>
      </c>
      <c r="C51" s="127" t="s">
        <v>13</v>
      </c>
      <c r="D51" s="127" t="s">
        <v>31</v>
      </c>
      <c r="E51" s="127" t="s">
        <v>37</v>
      </c>
      <c r="F51" s="133">
        <v>1</v>
      </c>
      <c r="G51" s="140">
        <v>27.42629299990163</v>
      </c>
      <c r="H51" s="133">
        <v>16.080239345031309</v>
      </c>
      <c r="I51" s="133">
        <v>2.734132676799006</v>
      </c>
      <c r="J51" s="133">
        <v>55.664101694436141</v>
      </c>
      <c r="K51" s="133" t="b">
        <v>1</v>
      </c>
    </row>
    <row r="52" spans="1:11" x14ac:dyDescent="0.25">
      <c r="A52" s="127">
        <v>39</v>
      </c>
      <c r="B52" s="128" t="s">
        <v>10</v>
      </c>
      <c r="C52" s="128" t="s">
        <v>13</v>
      </c>
      <c r="D52" s="128" t="s">
        <v>31</v>
      </c>
      <c r="E52" s="128" t="s">
        <v>37</v>
      </c>
      <c r="F52" s="130">
        <v>0.1</v>
      </c>
      <c r="G52" s="203">
        <v>-10.284662533200301</v>
      </c>
      <c r="H52" s="130">
        <v>11.225615767827099</v>
      </c>
      <c r="I52" s="130">
        <v>-28.175960519342869</v>
      </c>
      <c r="J52" s="130">
        <v>8.9972144846796684</v>
      </c>
      <c r="K52" s="130" t="b">
        <v>0</v>
      </c>
    </row>
    <row r="53" spans="1:11" x14ac:dyDescent="0.25">
      <c r="A53" s="127">
        <v>56</v>
      </c>
      <c r="B53" s="128" t="s">
        <v>10</v>
      </c>
      <c r="C53" s="128" t="s">
        <v>14</v>
      </c>
      <c r="D53" s="128" t="s">
        <v>30</v>
      </c>
      <c r="E53" s="128" t="s">
        <v>33</v>
      </c>
      <c r="F53" s="130">
        <v>1</v>
      </c>
      <c r="G53" s="129">
        <v>0.44249501093597687</v>
      </c>
      <c r="H53" s="130">
        <v>9.4697896917894013</v>
      </c>
      <c r="I53" s="130">
        <v>-14.349879588108291</v>
      </c>
      <c r="J53" s="130">
        <v>16.754068204329968</v>
      </c>
      <c r="K53" s="130" t="b">
        <v>0</v>
      </c>
    </row>
    <row r="54" spans="1:11" x14ac:dyDescent="0.25">
      <c r="A54" s="127">
        <v>57</v>
      </c>
      <c r="B54" s="127" t="s">
        <v>10</v>
      </c>
      <c r="C54" s="127" t="s">
        <v>14</v>
      </c>
      <c r="D54" s="127" t="s">
        <v>30</v>
      </c>
      <c r="E54" s="127" t="s">
        <v>33</v>
      </c>
      <c r="F54" s="133">
        <v>0.1</v>
      </c>
      <c r="G54" s="197">
        <v>-33.365521274159768</v>
      </c>
      <c r="H54" s="133">
        <v>11.08435142831639</v>
      </c>
      <c r="I54" s="133">
        <v>-47.868020304568518</v>
      </c>
      <c r="J54" s="133">
        <v>-10.646655233069479</v>
      </c>
      <c r="K54" s="133" t="b">
        <v>1</v>
      </c>
    </row>
    <row r="55" spans="1:11" x14ac:dyDescent="0.25">
      <c r="A55" s="127">
        <v>58</v>
      </c>
      <c r="B55" s="128" t="s">
        <v>10</v>
      </c>
      <c r="C55" s="128" t="s">
        <v>14</v>
      </c>
      <c r="D55" s="128" t="s">
        <v>30</v>
      </c>
      <c r="E55" s="128" t="s">
        <v>37</v>
      </c>
      <c r="F55" s="130">
        <v>1</v>
      </c>
      <c r="G55" s="204">
        <v>-8.825571536107871</v>
      </c>
      <c r="H55" s="130">
        <v>12.020725756353469</v>
      </c>
      <c r="I55" s="130">
        <v>-26.09605629418013</v>
      </c>
      <c r="J55" s="130">
        <v>13.520444093130211</v>
      </c>
      <c r="K55" s="130" t="b">
        <v>0</v>
      </c>
    </row>
    <row r="56" spans="1:11" x14ac:dyDescent="0.25">
      <c r="A56" s="127">
        <v>59</v>
      </c>
      <c r="B56" s="127" t="s">
        <v>10</v>
      </c>
      <c r="C56" s="127" t="s">
        <v>14</v>
      </c>
      <c r="D56" s="127" t="s">
        <v>30</v>
      </c>
      <c r="E56" s="127" t="s">
        <v>37</v>
      </c>
      <c r="F56" s="133">
        <v>0.1</v>
      </c>
      <c r="G56" s="197">
        <v>-37.324252062362632</v>
      </c>
      <c r="H56" s="133">
        <v>9.8038674373930217</v>
      </c>
      <c r="I56" s="133">
        <v>-51.209211799267337</v>
      </c>
      <c r="J56" s="133">
        <v>-19.23544087120862</v>
      </c>
      <c r="K56" s="133" t="b">
        <v>1</v>
      </c>
    </row>
    <row r="57" spans="1:11" x14ac:dyDescent="0.25">
      <c r="A57" s="127">
        <v>60</v>
      </c>
      <c r="B57" s="128" t="s">
        <v>10</v>
      </c>
      <c r="C57" s="128" t="s">
        <v>14</v>
      </c>
      <c r="D57" s="128" t="s">
        <v>31</v>
      </c>
      <c r="E57" s="128" t="s">
        <v>33</v>
      </c>
      <c r="F57" s="130">
        <v>1</v>
      </c>
      <c r="G57" s="156">
        <v>-4.8417847535625054</v>
      </c>
      <c r="H57" s="130">
        <v>11.62016278078854</v>
      </c>
      <c r="I57" s="130">
        <v>-22.029702970297031</v>
      </c>
      <c r="J57" s="130">
        <v>16.13600347534523</v>
      </c>
      <c r="K57" s="130" t="b">
        <v>0</v>
      </c>
    </row>
    <row r="58" spans="1:11" x14ac:dyDescent="0.25">
      <c r="A58" s="127">
        <v>61</v>
      </c>
      <c r="B58" s="127" t="s">
        <v>10</v>
      </c>
      <c r="C58" s="127" t="s">
        <v>14</v>
      </c>
      <c r="D58" s="127" t="s">
        <v>31</v>
      </c>
      <c r="E58" s="127" t="s">
        <v>33</v>
      </c>
      <c r="F58" s="133">
        <v>0.1</v>
      </c>
      <c r="G58" s="197">
        <v>-37.846993476856888</v>
      </c>
      <c r="H58" s="133">
        <v>10.18847398359247</v>
      </c>
      <c r="I58" s="133">
        <v>-52.082679063360892</v>
      </c>
      <c r="J58" s="133">
        <v>-18.217704210147549</v>
      </c>
      <c r="K58" s="133" t="b">
        <v>1</v>
      </c>
    </row>
    <row r="59" spans="1:11" x14ac:dyDescent="0.25">
      <c r="A59" s="127">
        <v>62</v>
      </c>
      <c r="B59" s="128" t="s">
        <v>10</v>
      </c>
      <c r="C59" s="128" t="s">
        <v>14</v>
      </c>
      <c r="D59" s="128" t="s">
        <v>31</v>
      </c>
      <c r="E59" s="128" t="s">
        <v>37</v>
      </c>
      <c r="F59" s="130">
        <v>1</v>
      </c>
      <c r="G59" s="151">
        <v>-2.2311333416085781</v>
      </c>
      <c r="H59" s="130">
        <v>13.16495045925144</v>
      </c>
      <c r="I59" s="130">
        <v>-21.428571428571431</v>
      </c>
      <c r="J59" s="130">
        <v>21.907573554234041</v>
      </c>
      <c r="K59" s="130" t="b">
        <v>0</v>
      </c>
    </row>
    <row r="60" spans="1:11" x14ac:dyDescent="0.25">
      <c r="A60" s="127">
        <v>63</v>
      </c>
      <c r="B60" s="127" t="s">
        <v>10</v>
      </c>
      <c r="C60" s="127" t="s">
        <v>14</v>
      </c>
      <c r="D60" s="127" t="s">
        <v>31</v>
      </c>
      <c r="E60" s="127" t="s">
        <v>37</v>
      </c>
      <c r="F60" s="133">
        <v>0.1</v>
      </c>
      <c r="G60" s="197">
        <v>-36.521655085531762</v>
      </c>
      <c r="H60" s="133">
        <v>10.2232235452529</v>
      </c>
      <c r="I60" s="133">
        <v>-49.827274360007713</v>
      </c>
      <c r="J60" s="133">
        <v>-17.03692129629631</v>
      </c>
      <c r="K60" s="133" t="b">
        <v>1</v>
      </c>
    </row>
    <row r="61" spans="1:11" x14ac:dyDescent="0.25">
      <c r="A61" s="127">
        <v>80</v>
      </c>
      <c r="B61" s="128" t="s">
        <v>10</v>
      </c>
      <c r="C61" s="128" t="s">
        <v>15</v>
      </c>
      <c r="D61" s="128" t="s">
        <v>30</v>
      </c>
      <c r="E61" s="128" t="s">
        <v>33</v>
      </c>
      <c r="F61" s="130">
        <v>1</v>
      </c>
      <c r="G61" s="129">
        <v>0.54168730320307523</v>
      </c>
      <c r="H61" s="130">
        <v>10.54972188598013</v>
      </c>
      <c r="I61" s="130">
        <v>-14.990890376188529</v>
      </c>
      <c r="J61" s="130">
        <v>17.634451699097109</v>
      </c>
      <c r="K61" s="130" t="b">
        <v>0</v>
      </c>
    </row>
    <row r="62" spans="1:11" x14ac:dyDescent="0.25">
      <c r="A62" s="127">
        <v>81</v>
      </c>
      <c r="B62" s="127" t="s">
        <v>10</v>
      </c>
      <c r="C62" s="127" t="s">
        <v>15</v>
      </c>
      <c r="D62" s="127" t="s">
        <v>30</v>
      </c>
      <c r="E62" s="127" t="s">
        <v>33</v>
      </c>
      <c r="F62" s="133">
        <v>0.1</v>
      </c>
      <c r="G62" s="197">
        <v>-52.293583845694243</v>
      </c>
      <c r="H62" s="133">
        <v>12.59072020760177</v>
      </c>
      <c r="I62" s="133">
        <v>-73.72855655968084</v>
      </c>
      <c r="J62" s="133">
        <v>-30.842134809374269</v>
      </c>
      <c r="K62" s="133" t="b">
        <v>1</v>
      </c>
    </row>
    <row r="63" spans="1:11" x14ac:dyDescent="0.25">
      <c r="A63" s="127">
        <v>82</v>
      </c>
      <c r="B63" s="128" t="s">
        <v>10</v>
      </c>
      <c r="C63" s="128" t="s">
        <v>15</v>
      </c>
      <c r="D63" s="128" t="s">
        <v>30</v>
      </c>
      <c r="E63" s="128" t="s">
        <v>37</v>
      </c>
      <c r="F63" s="130">
        <v>1</v>
      </c>
      <c r="G63" s="205">
        <v>-23.30561034671917</v>
      </c>
      <c r="H63" s="130">
        <v>13.174233104023489</v>
      </c>
      <c r="I63" s="130">
        <v>-41.108986615678781</v>
      </c>
      <c r="J63" s="130">
        <v>0.67429038574876687</v>
      </c>
      <c r="K63" s="130" t="b">
        <v>0</v>
      </c>
    </row>
    <row r="64" spans="1:11" x14ac:dyDescent="0.25">
      <c r="A64" s="127">
        <v>83</v>
      </c>
      <c r="B64" s="127" t="s">
        <v>10</v>
      </c>
      <c r="C64" s="127" t="s">
        <v>15</v>
      </c>
      <c r="D64" s="127" t="s">
        <v>30</v>
      </c>
      <c r="E64" s="127" t="s">
        <v>37</v>
      </c>
      <c r="F64" s="133">
        <v>0.1</v>
      </c>
      <c r="G64" s="197">
        <v>-54.733841233638607</v>
      </c>
      <c r="H64" s="133">
        <v>9.7257879792248154</v>
      </c>
      <c r="I64" s="133">
        <v>-71.920498084291182</v>
      </c>
      <c r="J64" s="133">
        <v>-38.96551724137931</v>
      </c>
      <c r="K64" s="133" t="b">
        <v>1</v>
      </c>
    </row>
    <row r="65" spans="1:11" x14ac:dyDescent="0.25">
      <c r="A65" s="127">
        <v>84</v>
      </c>
      <c r="B65" s="128" t="s">
        <v>10</v>
      </c>
      <c r="C65" s="128" t="s">
        <v>15</v>
      </c>
      <c r="D65" s="128" t="s">
        <v>31</v>
      </c>
      <c r="E65" s="128" t="s">
        <v>33</v>
      </c>
      <c r="F65" s="130">
        <v>1</v>
      </c>
      <c r="G65" s="206">
        <v>-23.459301467584531</v>
      </c>
      <c r="H65" s="130">
        <v>12.0485277120255</v>
      </c>
      <c r="I65" s="130">
        <v>-39.00709219858156</v>
      </c>
      <c r="J65" s="130">
        <v>0</v>
      </c>
      <c r="K65" s="130" t="b">
        <v>0</v>
      </c>
    </row>
    <row r="66" spans="1:11" x14ac:dyDescent="0.25">
      <c r="A66" s="127">
        <v>85</v>
      </c>
      <c r="B66" s="127" t="s">
        <v>10</v>
      </c>
      <c r="C66" s="127" t="s">
        <v>15</v>
      </c>
      <c r="D66" s="127" t="s">
        <v>31</v>
      </c>
      <c r="E66" s="127" t="s">
        <v>33</v>
      </c>
      <c r="F66" s="133">
        <v>0.1</v>
      </c>
      <c r="G66" s="197">
        <v>-56.496566438764482</v>
      </c>
      <c r="H66" s="133">
        <v>8.5803190279121484</v>
      </c>
      <c r="I66" s="133">
        <v>-71.570408666859876</v>
      </c>
      <c r="J66" s="133">
        <v>-42.949576751642169</v>
      </c>
      <c r="K66" s="133" t="b">
        <v>1</v>
      </c>
    </row>
    <row r="67" spans="1:11" x14ac:dyDescent="0.25">
      <c r="A67" s="127">
        <v>86</v>
      </c>
      <c r="B67" s="128" t="s">
        <v>10</v>
      </c>
      <c r="C67" s="128" t="s">
        <v>15</v>
      </c>
      <c r="D67" s="128" t="s">
        <v>31</v>
      </c>
      <c r="E67" s="128" t="s">
        <v>37</v>
      </c>
      <c r="F67" s="130">
        <v>1</v>
      </c>
      <c r="G67" s="207">
        <v>-18.219847250821221</v>
      </c>
      <c r="H67" s="130">
        <v>15.007496017155409</v>
      </c>
      <c r="I67" s="130">
        <v>-39.080585253224918</v>
      </c>
      <c r="J67" s="130">
        <v>10.044642857142859</v>
      </c>
      <c r="K67" s="130" t="b">
        <v>0</v>
      </c>
    </row>
    <row r="68" spans="1:11" x14ac:dyDescent="0.25">
      <c r="A68" s="127">
        <v>87</v>
      </c>
      <c r="B68" s="127" t="s">
        <v>10</v>
      </c>
      <c r="C68" s="127" t="s">
        <v>15</v>
      </c>
      <c r="D68" s="127" t="s">
        <v>31</v>
      </c>
      <c r="E68" s="127" t="s">
        <v>37</v>
      </c>
      <c r="F68" s="133">
        <v>0.1</v>
      </c>
      <c r="G68" s="197">
        <v>-57.715629265194593</v>
      </c>
      <c r="H68" s="133">
        <v>9.8543981969242385</v>
      </c>
      <c r="I68" s="133">
        <v>-76.408587371585185</v>
      </c>
      <c r="J68" s="133">
        <v>-43.698201892217867</v>
      </c>
      <c r="K68" s="133" t="b">
        <v>1</v>
      </c>
    </row>
    <row r="69" spans="1:11" x14ac:dyDescent="0.25">
      <c r="A69" s="127">
        <v>16</v>
      </c>
      <c r="B69" s="128" t="s">
        <v>11</v>
      </c>
      <c r="C69" s="128" t="s">
        <v>12</v>
      </c>
      <c r="D69" s="128" t="s">
        <v>30</v>
      </c>
      <c r="E69" s="128" t="s">
        <v>33</v>
      </c>
      <c r="F69" s="130">
        <v>1</v>
      </c>
      <c r="G69" s="129">
        <v>0.40133498614011281</v>
      </c>
      <c r="H69" s="130">
        <v>9.0078002016389238</v>
      </c>
      <c r="I69" s="130">
        <v>-13.80670611439842</v>
      </c>
      <c r="J69" s="130">
        <v>16.018306636155611</v>
      </c>
      <c r="K69" s="130" t="b">
        <v>0</v>
      </c>
    </row>
    <row r="70" spans="1:11" x14ac:dyDescent="0.25">
      <c r="A70" s="127">
        <v>17</v>
      </c>
      <c r="B70" s="127" t="s">
        <v>11</v>
      </c>
      <c r="C70" s="127" t="s">
        <v>12</v>
      </c>
      <c r="D70" s="127" t="s">
        <v>30</v>
      </c>
      <c r="E70" s="127" t="s">
        <v>33</v>
      </c>
      <c r="F70" s="133">
        <v>0.1</v>
      </c>
      <c r="G70" s="197">
        <v>-25.98770020815056</v>
      </c>
      <c r="H70" s="133">
        <v>10.78112285607118</v>
      </c>
      <c r="I70" s="133">
        <v>-41.403677084622053</v>
      </c>
      <c r="J70" s="133">
        <v>-6.0575976266621767</v>
      </c>
      <c r="K70" s="133" t="b">
        <v>1</v>
      </c>
    </row>
    <row r="71" spans="1:11" x14ac:dyDescent="0.25">
      <c r="A71" s="127">
        <v>18</v>
      </c>
      <c r="B71" s="128" t="s">
        <v>11</v>
      </c>
      <c r="C71" s="128" t="s">
        <v>12</v>
      </c>
      <c r="D71" s="128" t="s">
        <v>30</v>
      </c>
      <c r="E71" s="128" t="s">
        <v>37</v>
      </c>
      <c r="F71" s="130">
        <v>1</v>
      </c>
      <c r="G71" s="129">
        <v>2.337583453685554</v>
      </c>
      <c r="H71" s="130">
        <v>13.0004936265463</v>
      </c>
      <c r="I71" s="130">
        <v>-17.540983606557379</v>
      </c>
      <c r="J71" s="130">
        <v>25.14675052410896</v>
      </c>
      <c r="K71" s="130" t="b">
        <v>0</v>
      </c>
    </row>
    <row r="72" spans="1:11" x14ac:dyDescent="0.25">
      <c r="A72" s="127">
        <v>19</v>
      </c>
      <c r="B72" s="127" t="s">
        <v>11</v>
      </c>
      <c r="C72" s="127" t="s">
        <v>12</v>
      </c>
      <c r="D72" s="127" t="s">
        <v>30</v>
      </c>
      <c r="E72" s="127" t="s">
        <v>37</v>
      </c>
      <c r="F72" s="133">
        <v>0.1</v>
      </c>
      <c r="G72" s="208">
        <v>-24.86615085654191</v>
      </c>
      <c r="H72" s="133">
        <v>11.291455729634979</v>
      </c>
      <c r="I72" s="133">
        <v>-41.830920209246543</v>
      </c>
      <c r="J72" s="133">
        <v>-2.9840425531914851</v>
      </c>
      <c r="K72" s="133" t="b">
        <v>1</v>
      </c>
    </row>
    <row r="73" spans="1:11" x14ac:dyDescent="0.25">
      <c r="A73" s="127">
        <v>20</v>
      </c>
      <c r="B73" s="128" t="s">
        <v>11</v>
      </c>
      <c r="C73" s="128" t="s">
        <v>12</v>
      </c>
      <c r="D73" s="128" t="s">
        <v>31</v>
      </c>
      <c r="E73" s="128" t="s">
        <v>33</v>
      </c>
      <c r="F73" s="130">
        <v>1</v>
      </c>
      <c r="G73" s="129">
        <v>3.7964098440489118</v>
      </c>
      <c r="H73" s="130">
        <v>13.479774131316431</v>
      </c>
      <c r="I73" s="130">
        <v>-15.15151515151515</v>
      </c>
      <c r="J73" s="130">
        <v>28.636416124291411</v>
      </c>
      <c r="K73" s="130" t="b">
        <v>0</v>
      </c>
    </row>
    <row r="74" spans="1:11" x14ac:dyDescent="0.25">
      <c r="A74" s="127">
        <v>21</v>
      </c>
      <c r="B74" s="127" t="s">
        <v>11</v>
      </c>
      <c r="C74" s="127" t="s">
        <v>12</v>
      </c>
      <c r="D74" s="127" t="s">
        <v>31</v>
      </c>
      <c r="E74" s="127" t="s">
        <v>33</v>
      </c>
      <c r="F74" s="133">
        <v>0.1</v>
      </c>
      <c r="G74" s="197">
        <v>-25.917748972607399</v>
      </c>
      <c r="H74" s="133">
        <v>10.352287609214009</v>
      </c>
      <c r="I74" s="133">
        <v>-40.403235665273293</v>
      </c>
      <c r="J74" s="133">
        <v>-6.495901639344261</v>
      </c>
      <c r="K74" s="133" t="b">
        <v>1</v>
      </c>
    </row>
    <row r="75" spans="1:11" x14ac:dyDescent="0.25">
      <c r="A75" s="127">
        <v>22</v>
      </c>
      <c r="B75" s="128" t="s">
        <v>11</v>
      </c>
      <c r="C75" s="128" t="s">
        <v>12</v>
      </c>
      <c r="D75" s="128" t="s">
        <v>31</v>
      </c>
      <c r="E75" s="128" t="s">
        <v>37</v>
      </c>
      <c r="F75" s="130">
        <v>1</v>
      </c>
      <c r="G75" s="129">
        <v>2.5776964956858341</v>
      </c>
      <c r="H75" s="130">
        <v>11.843815658494901</v>
      </c>
      <c r="I75" s="130">
        <v>-16.877772368278698</v>
      </c>
      <c r="J75" s="130">
        <v>22.222222222222221</v>
      </c>
      <c r="K75" s="130" t="b">
        <v>0</v>
      </c>
    </row>
    <row r="76" spans="1:11" x14ac:dyDescent="0.25">
      <c r="A76" s="127">
        <v>23</v>
      </c>
      <c r="B76" s="127" t="s">
        <v>11</v>
      </c>
      <c r="C76" s="127" t="s">
        <v>12</v>
      </c>
      <c r="D76" s="127" t="s">
        <v>31</v>
      </c>
      <c r="E76" s="127" t="s">
        <v>37</v>
      </c>
      <c r="F76" s="133">
        <v>0.1</v>
      </c>
      <c r="G76" s="209">
        <v>-23.880416377043328</v>
      </c>
      <c r="H76" s="133">
        <v>10.501374915034329</v>
      </c>
      <c r="I76" s="133">
        <v>-40.244161358811041</v>
      </c>
      <c r="J76" s="133">
        <v>-6.4</v>
      </c>
      <c r="K76" s="133" t="b">
        <v>1</v>
      </c>
    </row>
    <row r="77" spans="1:11" x14ac:dyDescent="0.25">
      <c r="A77" s="127">
        <v>40</v>
      </c>
      <c r="B77" s="128" t="s">
        <v>11</v>
      </c>
      <c r="C77" s="128" t="s">
        <v>13</v>
      </c>
      <c r="D77" s="128" t="s">
        <v>30</v>
      </c>
      <c r="E77" s="128" t="s">
        <v>33</v>
      </c>
      <c r="F77" s="130">
        <v>1</v>
      </c>
      <c r="G77" s="129">
        <v>0.49374587059221042</v>
      </c>
      <c r="H77" s="130">
        <v>10.044632764713951</v>
      </c>
      <c r="I77" s="130">
        <v>-14.641980553195509</v>
      </c>
      <c r="J77" s="130">
        <v>17.153608603636648</v>
      </c>
      <c r="K77" s="130" t="b">
        <v>0</v>
      </c>
    </row>
    <row r="78" spans="1:11" x14ac:dyDescent="0.25">
      <c r="A78" s="127">
        <v>41</v>
      </c>
      <c r="B78" s="128" t="s">
        <v>11</v>
      </c>
      <c r="C78" s="128" t="s">
        <v>13</v>
      </c>
      <c r="D78" s="128" t="s">
        <v>30</v>
      </c>
      <c r="E78" s="128" t="s">
        <v>33</v>
      </c>
      <c r="F78" s="130">
        <v>0.1</v>
      </c>
      <c r="G78" s="210">
        <v>-14.53703558676944</v>
      </c>
      <c r="H78" s="130">
        <v>14.227046009083089</v>
      </c>
      <c r="I78" s="130">
        <v>-39.727272727272727</v>
      </c>
      <c r="J78" s="130">
        <v>8.5094850948509571</v>
      </c>
      <c r="K78" s="130" t="b">
        <v>0</v>
      </c>
    </row>
    <row r="79" spans="1:11" x14ac:dyDescent="0.25">
      <c r="A79" s="127">
        <v>42</v>
      </c>
      <c r="B79" s="128" t="s">
        <v>11</v>
      </c>
      <c r="C79" s="128" t="s">
        <v>13</v>
      </c>
      <c r="D79" s="128" t="s">
        <v>30</v>
      </c>
      <c r="E79" s="128" t="s">
        <v>37</v>
      </c>
      <c r="F79" s="130">
        <v>1</v>
      </c>
      <c r="G79" s="129">
        <v>9.1709922514685367</v>
      </c>
      <c r="H79" s="130">
        <v>17.863762075652769</v>
      </c>
      <c r="I79" s="130">
        <v>-17.616580310880831</v>
      </c>
      <c r="J79" s="130">
        <v>41.12903225806452</v>
      </c>
      <c r="K79" s="130" t="b">
        <v>0</v>
      </c>
    </row>
    <row r="80" spans="1:11" x14ac:dyDescent="0.25">
      <c r="A80" s="127">
        <v>43</v>
      </c>
      <c r="B80" s="128" t="s">
        <v>11</v>
      </c>
      <c r="C80" s="128" t="s">
        <v>13</v>
      </c>
      <c r="D80" s="128" t="s">
        <v>30</v>
      </c>
      <c r="E80" s="128" t="s">
        <v>37</v>
      </c>
      <c r="F80" s="130">
        <v>0.1</v>
      </c>
      <c r="G80" s="211">
        <v>-15.90883150191461</v>
      </c>
      <c r="H80" s="130">
        <v>17.09024972204223</v>
      </c>
      <c r="I80" s="130">
        <v>-44.423076923076927</v>
      </c>
      <c r="J80" s="130">
        <v>12.305555555555561</v>
      </c>
      <c r="K80" s="130" t="b">
        <v>0</v>
      </c>
    </row>
    <row r="81" spans="1:11" x14ac:dyDescent="0.25">
      <c r="A81" s="127">
        <v>44</v>
      </c>
      <c r="B81" s="128" t="s">
        <v>11</v>
      </c>
      <c r="C81" s="128" t="s">
        <v>13</v>
      </c>
      <c r="D81" s="128" t="s">
        <v>31</v>
      </c>
      <c r="E81" s="128" t="s">
        <v>33</v>
      </c>
      <c r="F81" s="130">
        <v>1</v>
      </c>
      <c r="G81" s="129">
        <v>9.4445917492769969</v>
      </c>
      <c r="H81" s="130">
        <v>17.04306801073313</v>
      </c>
      <c r="I81" s="130">
        <v>-14.905149051490509</v>
      </c>
      <c r="J81" s="130">
        <v>40.833651399491067</v>
      </c>
      <c r="K81" s="130" t="b">
        <v>0</v>
      </c>
    </row>
    <row r="82" spans="1:11" x14ac:dyDescent="0.25">
      <c r="A82" s="127">
        <v>45</v>
      </c>
      <c r="B82" s="128" t="s">
        <v>11</v>
      </c>
      <c r="C82" s="128" t="s">
        <v>13</v>
      </c>
      <c r="D82" s="128" t="s">
        <v>31</v>
      </c>
      <c r="E82" s="128" t="s">
        <v>33</v>
      </c>
      <c r="F82" s="130">
        <v>0.1</v>
      </c>
      <c r="G82" s="212">
        <v>-14.113397716020311</v>
      </c>
      <c r="H82" s="130">
        <v>13.47039478389094</v>
      </c>
      <c r="I82" s="130">
        <v>-38.545220219921767</v>
      </c>
      <c r="J82" s="130">
        <v>6.6981132075471752</v>
      </c>
      <c r="K82" s="130" t="b">
        <v>0</v>
      </c>
    </row>
    <row r="83" spans="1:11" x14ac:dyDescent="0.25">
      <c r="A83" s="127">
        <v>46</v>
      </c>
      <c r="B83" s="128" t="s">
        <v>11</v>
      </c>
      <c r="C83" s="128" t="s">
        <v>13</v>
      </c>
      <c r="D83" s="128" t="s">
        <v>31</v>
      </c>
      <c r="E83" s="128" t="s">
        <v>37</v>
      </c>
      <c r="F83" s="130">
        <v>1</v>
      </c>
      <c r="G83" s="129">
        <v>10.327099409695281</v>
      </c>
      <c r="H83" s="130">
        <v>14.336660702421129</v>
      </c>
      <c r="I83" s="130">
        <v>-10.899247129924969</v>
      </c>
      <c r="J83" s="130">
        <v>36.713173454772409</v>
      </c>
      <c r="K83" s="130" t="b">
        <v>0</v>
      </c>
    </row>
    <row r="84" spans="1:11" x14ac:dyDescent="0.25">
      <c r="A84" s="127">
        <v>47</v>
      </c>
      <c r="B84" s="128" t="s">
        <v>11</v>
      </c>
      <c r="C84" s="128" t="s">
        <v>13</v>
      </c>
      <c r="D84" s="128" t="s">
        <v>31</v>
      </c>
      <c r="E84" s="128" t="s">
        <v>37</v>
      </c>
      <c r="F84" s="130">
        <v>0.1</v>
      </c>
      <c r="G84" s="213">
        <v>-12.60450252948486</v>
      </c>
      <c r="H84" s="130">
        <v>15.09066861391117</v>
      </c>
      <c r="I84" s="130">
        <v>-36.062496519996103</v>
      </c>
      <c r="J84" s="130">
        <v>13.418367346938791</v>
      </c>
      <c r="K84" s="130" t="b">
        <v>0</v>
      </c>
    </row>
    <row r="85" spans="1:11" x14ac:dyDescent="0.25">
      <c r="A85" s="127">
        <v>64</v>
      </c>
      <c r="B85" s="128" t="s">
        <v>11</v>
      </c>
      <c r="C85" s="128" t="s">
        <v>14</v>
      </c>
      <c r="D85" s="128" t="s">
        <v>30</v>
      </c>
      <c r="E85" s="128" t="s">
        <v>33</v>
      </c>
      <c r="F85" s="130">
        <v>1</v>
      </c>
      <c r="G85" s="129">
        <v>0.69260055836882906</v>
      </c>
      <c r="H85" s="130">
        <v>11.89988961942916</v>
      </c>
      <c r="I85" s="130">
        <v>-17.620187703505071</v>
      </c>
      <c r="J85" s="130">
        <v>21.38896316102198</v>
      </c>
      <c r="K85" s="130" t="b">
        <v>0</v>
      </c>
    </row>
    <row r="86" spans="1:11" x14ac:dyDescent="0.25">
      <c r="A86" s="127">
        <v>65</v>
      </c>
      <c r="B86" s="127" t="s">
        <v>11</v>
      </c>
      <c r="C86" s="127" t="s">
        <v>14</v>
      </c>
      <c r="D86" s="127" t="s">
        <v>30</v>
      </c>
      <c r="E86" s="127" t="s">
        <v>33</v>
      </c>
      <c r="F86" s="133">
        <v>0.1</v>
      </c>
      <c r="G86" s="197">
        <v>-45.730657724181327</v>
      </c>
      <c r="H86" s="133">
        <v>10.74280409051053</v>
      </c>
      <c r="I86" s="133">
        <v>-59.011311310950077</v>
      </c>
      <c r="J86" s="133">
        <v>-23.898043820474651</v>
      </c>
      <c r="K86" s="133" t="b">
        <v>1</v>
      </c>
    </row>
    <row r="87" spans="1:11" x14ac:dyDescent="0.25">
      <c r="A87" s="127">
        <v>66</v>
      </c>
      <c r="B87" s="128" t="s">
        <v>11</v>
      </c>
      <c r="C87" s="128" t="s">
        <v>14</v>
      </c>
      <c r="D87" s="128" t="s">
        <v>30</v>
      </c>
      <c r="E87" s="128" t="s">
        <v>37</v>
      </c>
      <c r="F87" s="130">
        <v>1</v>
      </c>
      <c r="G87" s="214">
        <v>-23.652249163468149</v>
      </c>
      <c r="H87" s="130">
        <v>14.64003067047161</v>
      </c>
      <c r="I87" s="130">
        <v>-43.735788129865583</v>
      </c>
      <c r="J87" s="130">
        <v>2.6470588235294121</v>
      </c>
      <c r="K87" s="130" t="b">
        <v>0</v>
      </c>
    </row>
    <row r="88" spans="1:11" x14ac:dyDescent="0.25">
      <c r="A88" s="127">
        <v>67</v>
      </c>
      <c r="B88" s="127" t="s">
        <v>11</v>
      </c>
      <c r="C88" s="127" t="s">
        <v>14</v>
      </c>
      <c r="D88" s="127" t="s">
        <v>30</v>
      </c>
      <c r="E88" s="127" t="s">
        <v>37</v>
      </c>
      <c r="F88" s="133">
        <v>0.1</v>
      </c>
      <c r="G88" s="197">
        <v>-46.844686019755493</v>
      </c>
      <c r="H88" s="133">
        <v>9.2820284555946948</v>
      </c>
      <c r="I88" s="133">
        <v>-59.339222678567992</v>
      </c>
      <c r="J88" s="133">
        <v>-28.793969849246221</v>
      </c>
      <c r="K88" s="133" t="b">
        <v>1</v>
      </c>
    </row>
    <row r="89" spans="1:11" x14ac:dyDescent="0.25">
      <c r="A89" s="127">
        <v>68</v>
      </c>
      <c r="B89" s="128" t="s">
        <v>11</v>
      </c>
      <c r="C89" s="128" t="s">
        <v>14</v>
      </c>
      <c r="D89" s="128" t="s">
        <v>31</v>
      </c>
      <c r="E89" s="128" t="s">
        <v>33</v>
      </c>
      <c r="F89" s="130">
        <v>1</v>
      </c>
      <c r="G89" s="215">
        <v>-20.128169178330001</v>
      </c>
      <c r="H89" s="130">
        <v>15.859097278171671</v>
      </c>
      <c r="I89" s="130">
        <v>-40.322580645161288</v>
      </c>
      <c r="J89" s="130">
        <v>10.8912273908955</v>
      </c>
      <c r="K89" s="130" t="b">
        <v>0</v>
      </c>
    </row>
    <row r="90" spans="1:11" x14ac:dyDescent="0.25">
      <c r="A90" s="127">
        <v>69</v>
      </c>
      <c r="B90" s="127" t="s">
        <v>11</v>
      </c>
      <c r="C90" s="127" t="s">
        <v>14</v>
      </c>
      <c r="D90" s="127" t="s">
        <v>31</v>
      </c>
      <c r="E90" s="127" t="s">
        <v>33</v>
      </c>
      <c r="F90" s="133">
        <v>0.1</v>
      </c>
      <c r="G90" s="197">
        <v>-47.387079016187649</v>
      </c>
      <c r="H90" s="133">
        <v>9.5379631970765981</v>
      </c>
      <c r="I90" s="133">
        <v>-59.39411764705882</v>
      </c>
      <c r="J90" s="133">
        <v>-29.173669467787111</v>
      </c>
      <c r="K90" s="133" t="b">
        <v>1</v>
      </c>
    </row>
    <row r="91" spans="1:11" x14ac:dyDescent="0.25">
      <c r="A91" s="127">
        <v>70</v>
      </c>
      <c r="B91" s="128" t="s">
        <v>11</v>
      </c>
      <c r="C91" s="128" t="s">
        <v>14</v>
      </c>
      <c r="D91" s="128" t="s">
        <v>31</v>
      </c>
      <c r="E91" s="128" t="s">
        <v>37</v>
      </c>
      <c r="F91" s="130">
        <v>1</v>
      </c>
      <c r="G91" s="216">
        <v>-21.30686502400831</v>
      </c>
      <c r="H91" s="130">
        <v>15.830098077776841</v>
      </c>
      <c r="I91" s="130">
        <v>-42.048517520215633</v>
      </c>
      <c r="J91" s="130">
        <v>9.067182817182708</v>
      </c>
      <c r="K91" s="130" t="b">
        <v>0</v>
      </c>
    </row>
    <row r="92" spans="1:11" x14ac:dyDescent="0.25">
      <c r="A92" s="127">
        <v>71</v>
      </c>
      <c r="B92" s="127" t="s">
        <v>11</v>
      </c>
      <c r="C92" s="127" t="s">
        <v>14</v>
      </c>
      <c r="D92" s="127" t="s">
        <v>31</v>
      </c>
      <c r="E92" s="127" t="s">
        <v>37</v>
      </c>
      <c r="F92" s="133">
        <v>0.1</v>
      </c>
      <c r="G92" s="197">
        <v>-47.372397165813027</v>
      </c>
      <c r="H92" s="133">
        <v>9.6479619077283783</v>
      </c>
      <c r="I92" s="133">
        <v>-61.952954048140043</v>
      </c>
      <c r="J92" s="133">
        <v>-29.676724137931039</v>
      </c>
      <c r="K92" s="133" t="b">
        <v>1</v>
      </c>
    </row>
    <row r="93" spans="1:11" x14ac:dyDescent="0.25">
      <c r="A93" s="127">
        <v>88</v>
      </c>
      <c r="B93" s="128" t="s">
        <v>11</v>
      </c>
      <c r="C93" s="128" t="s">
        <v>15</v>
      </c>
      <c r="D93" s="128" t="s">
        <v>30</v>
      </c>
      <c r="E93" s="128" t="s">
        <v>33</v>
      </c>
      <c r="F93" s="130">
        <v>1</v>
      </c>
      <c r="G93" s="129">
        <v>1.0241339952547179</v>
      </c>
      <c r="H93" s="130">
        <v>14.54488699932692</v>
      </c>
      <c r="I93" s="130">
        <v>-20.857296466973889</v>
      </c>
      <c r="J93" s="130">
        <v>26.354035865641169</v>
      </c>
      <c r="K93" s="130" t="b">
        <v>0</v>
      </c>
    </row>
    <row r="94" spans="1:11" x14ac:dyDescent="0.25">
      <c r="A94" s="127">
        <v>89</v>
      </c>
      <c r="B94" s="127" t="s">
        <v>11</v>
      </c>
      <c r="C94" s="127" t="s">
        <v>15</v>
      </c>
      <c r="D94" s="127" t="s">
        <v>30</v>
      </c>
      <c r="E94" s="127" t="s">
        <v>33</v>
      </c>
      <c r="F94" s="133">
        <v>0.1</v>
      </c>
      <c r="G94" s="197">
        <v>-39.411379384560078</v>
      </c>
      <c r="H94" s="133">
        <v>13.47207554963172</v>
      </c>
      <c r="I94" s="133">
        <v>-59.689567624981109</v>
      </c>
      <c r="J94" s="133">
        <v>-15.87542870036101</v>
      </c>
      <c r="K94" s="133" t="b">
        <v>1</v>
      </c>
    </row>
    <row r="95" spans="1:11" x14ac:dyDescent="0.25">
      <c r="A95" s="127">
        <v>90</v>
      </c>
      <c r="B95" s="128" t="s">
        <v>11</v>
      </c>
      <c r="C95" s="128" t="s">
        <v>15</v>
      </c>
      <c r="D95" s="128" t="s">
        <v>30</v>
      </c>
      <c r="E95" s="128" t="s">
        <v>37</v>
      </c>
      <c r="F95" s="130">
        <v>1</v>
      </c>
      <c r="G95" s="217">
        <v>-15.78044814521723</v>
      </c>
      <c r="H95" s="130">
        <v>18.388054683501061</v>
      </c>
      <c r="I95" s="130">
        <v>-38.597122302158283</v>
      </c>
      <c r="J95" s="130">
        <v>19.92054339034836</v>
      </c>
      <c r="K95" s="130" t="b">
        <v>0</v>
      </c>
    </row>
    <row r="96" spans="1:11" x14ac:dyDescent="0.25">
      <c r="A96" s="127">
        <v>91</v>
      </c>
      <c r="B96" s="127" t="s">
        <v>11</v>
      </c>
      <c r="C96" s="127" t="s">
        <v>15</v>
      </c>
      <c r="D96" s="127" t="s">
        <v>30</v>
      </c>
      <c r="E96" s="127" t="s">
        <v>37</v>
      </c>
      <c r="F96" s="133">
        <v>0.1</v>
      </c>
      <c r="G96" s="197">
        <v>-43.489263669026869</v>
      </c>
      <c r="H96" s="133">
        <v>11.49974557617997</v>
      </c>
      <c r="I96" s="133">
        <v>-59.835124663072783</v>
      </c>
      <c r="J96" s="133">
        <v>-22.232142857142851</v>
      </c>
      <c r="K96" s="133" t="b">
        <v>1</v>
      </c>
    </row>
    <row r="97" spans="1:11" x14ac:dyDescent="0.25">
      <c r="A97" s="127">
        <v>92</v>
      </c>
      <c r="B97" s="128" t="s">
        <v>11</v>
      </c>
      <c r="C97" s="128" t="s">
        <v>15</v>
      </c>
      <c r="D97" s="128" t="s">
        <v>31</v>
      </c>
      <c r="E97" s="128" t="s">
        <v>33</v>
      </c>
      <c r="F97" s="130">
        <v>1</v>
      </c>
      <c r="G97" s="156">
        <v>-4.7785345606003844</v>
      </c>
      <c r="H97" s="130">
        <v>22.027809445948218</v>
      </c>
      <c r="I97" s="130">
        <v>-36.907730673316713</v>
      </c>
      <c r="J97" s="130">
        <v>36.184210526315788</v>
      </c>
      <c r="K97" s="130" t="b">
        <v>0</v>
      </c>
    </row>
    <row r="98" spans="1:11" x14ac:dyDescent="0.25">
      <c r="A98" s="127">
        <v>93</v>
      </c>
      <c r="B98" s="127" t="s">
        <v>11</v>
      </c>
      <c r="C98" s="127" t="s">
        <v>15</v>
      </c>
      <c r="D98" s="127" t="s">
        <v>31</v>
      </c>
      <c r="E98" s="127" t="s">
        <v>33</v>
      </c>
      <c r="F98" s="133">
        <v>0.1</v>
      </c>
      <c r="G98" s="197">
        <v>-44.414467033858429</v>
      </c>
      <c r="H98" s="133">
        <v>9.4171035285142146</v>
      </c>
      <c r="I98" s="133">
        <v>-58.074519149937792</v>
      </c>
      <c r="J98" s="133">
        <v>-27.346283063139939</v>
      </c>
      <c r="K98" s="133" t="b">
        <v>1</v>
      </c>
    </row>
    <row r="99" spans="1:11" x14ac:dyDescent="0.25">
      <c r="A99" s="127">
        <v>94</v>
      </c>
      <c r="B99" s="128" t="s">
        <v>11</v>
      </c>
      <c r="C99" s="128" t="s">
        <v>15</v>
      </c>
      <c r="D99" s="128" t="s">
        <v>31</v>
      </c>
      <c r="E99" s="128" t="s">
        <v>37</v>
      </c>
      <c r="F99" s="130">
        <v>1</v>
      </c>
      <c r="G99" s="218">
        <v>-7.5533014030963272</v>
      </c>
      <c r="H99" s="130">
        <v>17.842409155231621</v>
      </c>
      <c r="I99" s="130">
        <v>-31.139456096584439</v>
      </c>
      <c r="J99" s="130">
        <v>27.88461538461539</v>
      </c>
      <c r="K99" s="130" t="b">
        <v>0</v>
      </c>
    </row>
    <row r="100" spans="1:11" x14ac:dyDescent="0.25">
      <c r="A100" s="127">
        <v>95</v>
      </c>
      <c r="B100" s="127" t="s">
        <v>11</v>
      </c>
      <c r="C100" s="127" t="s">
        <v>15</v>
      </c>
      <c r="D100" s="127" t="s">
        <v>31</v>
      </c>
      <c r="E100" s="127" t="s">
        <v>37</v>
      </c>
      <c r="F100" s="133">
        <v>0.1</v>
      </c>
      <c r="G100" s="197">
        <v>-41.965575497125187</v>
      </c>
      <c r="H100" s="133">
        <v>12.179337094189981</v>
      </c>
      <c r="I100" s="133">
        <v>-57.338501291989672</v>
      </c>
      <c r="J100" s="133">
        <v>-17.177223760231119</v>
      </c>
      <c r="K100" s="133" t="b">
        <v>1</v>
      </c>
    </row>
  </sheetData>
  <mergeCells count="5">
    <mergeCell ref="D2:F2"/>
    <mergeCell ref="I2:K2"/>
    <mergeCell ref="G1:K1"/>
    <mergeCell ref="B1:C1"/>
    <mergeCell ref="D1:F1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31"/>
  <sheetViews>
    <sheetView workbookViewId="0"/>
  </sheetViews>
  <sheetFormatPr defaultRowHeight="15" x14ac:dyDescent="0.25"/>
  <cols>
    <col min="1" max="1" width="14.28515625" customWidth="1"/>
    <col min="2" max="2" width="15.5703125" customWidth="1"/>
    <col min="3" max="3" width="21.7109375" customWidth="1"/>
    <col min="4" max="4" width="15.5703125" customWidth="1"/>
    <col min="9" max="9" width="18.28515625" customWidth="1"/>
    <col min="11" max="11" width="11.85546875" customWidth="1"/>
    <col min="12" max="12" width="11.7109375" customWidth="1"/>
    <col min="13" max="13" width="18.140625" customWidth="1"/>
    <col min="14" max="14" width="9.140625" customWidth="1"/>
  </cols>
  <sheetData>
    <row r="1" spans="1:15" x14ac:dyDescent="0.25">
      <c r="A1" s="219" t="s">
        <v>38</v>
      </c>
      <c r="B1" s="219" t="s">
        <v>39</v>
      </c>
      <c r="C1" s="219" t="s">
        <v>40</v>
      </c>
      <c r="D1" s="219" t="s">
        <v>41</v>
      </c>
      <c r="E1" s="219" t="s">
        <v>42</v>
      </c>
      <c r="F1" s="219" t="s">
        <v>43</v>
      </c>
      <c r="G1" s="219" t="s">
        <v>44</v>
      </c>
      <c r="H1" s="219" t="s">
        <v>45</v>
      </c>
      <c r="I1" s="219" t="s">
        <v>46</v>
      </c>
      <c r="J1" s="219" t="s">
        <v>47</v>
      </c>
      <c r="K1" s="219" t="s">
        <v>48</v>
      </c>
      <c r="L1" s="219" t="s">
        <v>49</v>
      </c>
      <c r="M1" s="219" t="s">
        <v>50</v>
      </c>
      <c r="N1" s="219" t="s">
        <v>51</v>
      </c>
      <c r="O1" s="219" t="s">
        <v>52</v>
      </c>
    </row>
    <row r="2" spans="1:15" x14ac:dyDescent="0.25">
      <c r="A2" t="s">
        <v>53</v>
      </c>
      <c r="B2" t="s">
        <v>54</v>
      </c>
      <c r="C2" t="s">
        <v>53</v>
      </c>
      <c r="D2" t="s">
        <v>55</v>
      </c>
      <c r="E2" t="s">
        <v>56</v>
      </c>
      <c r="F2" t="s">
        <v>57</v>
      </c>
      <c r="G2" t="s">
        <v>56</v>
      </c>
      <c r="H2">
        <v>1</v>
      </c>
      <c r="I2" t="str">
        <f t="shared" ref="I2:I31" si="0">_xlfn.CONCAT(E2,"_Rep", H2 )</f>
        <v>Input_AKY_Rep1</v>
      </c>
      <c r="J2" t="s">
        <v>58</v>
      </c>
      <c r="K2" t="s">
        <v>59</v>
      </c>
      <c r="L2" t="s">
        <v>60</v>
      </c>
      <c r="M2" t="s">
        <v>61</v>
      </c>
      <c r="N2" t="s">
        <v>62</v>
      </c>
      <c r="O2">
        <v>194</v>
      </c>
    </row>
    <row r="3" spans="1:15" x14ac:dyDescent="0.25">
      <c r="A3" t="s">
        <v>53</v>
      </c>
      <c r="B3" t="s">
        <v>63</v>
      </c>
      <c r="C3" t="s">
        <v>53</v>
      </c>
      <c r="D3" t="s">
        <v>55</v>
      </c>
      <c r="E3" t="s">
        <v>56</v>
      </c>
      <c r="F3" t="s">
        <v>57</v>
      </c>
      <c r="G3" t="s">
        <v>56</v>
      </c>
      <c r="H3">
        <v>2</v>
      </c>
      <c r="I3" t="str">
        <f t="shared" si="0"/>
        <v>Input_AKY_Rep2</v>
      </c>
      <c r="J3" t="s">
        <v>58</v>
      </c>
      <c r="K3" t="s">
        <v>59</v>
      </c>
      <c r="L3" t="s">
        <v>60</v>
      </c>
      <c r="M3" t="s">
        <v>61</v>
      </c>
      <c r="N3" t="s">
        <v>62</v>
      </c>
      <c r="O3">
        <v>153</v>
      </c>
    </row>
    <row r="4" spans="1:15" x14ac:dyDescent="0.25">
      <c r="A4" t="s">
        <v>53</v>
      </c>
      <c r="B4" t="s">
        <v>64</v>
      </c>
      <c r="C4" t="s">
        <v>53</v>
      </c>
      <c r="D4" t="s">
        <v>55</v>
      </c>
      <c r="E4" t="s">
        <v>56</v>
      </c>
      <c r="F4" t="s">
        <v>57</v>
      </c>
      <c r="G4" t="s">
        <v>56</v>
      </c>
      <c r="H4">
        <v>3</v>
      </c>
      <c r="I4" t="str">
        <f t="shared" si="0"/>
        <v>Input_AKY_Rep3</v>
      </c>
      <c r="J4" t="s">
        <v>58</v>
      </c>
      <c r="K4" t="s">
        <v>59</v>
      </c>
      <c r="L4" t="s">
        <v>60</v>
      </c>
      <c r="M4" t="s">
        <v>61</v>
      </c>
      <c r="N4" t="s">
        <v>62</v>
      </c>
      <c r="O4" s="220">
        <v>165</v>
      </c>
    </row>
    <row r="5" spans="1:15" x14ac:dyDescent="0.25">
      <c r="A5" t="s">
        <v>65</v>
      </c>
      <c r="B5" t="s">
        <v>66</v>
      </c>
      <c r="C5" t="s">
        <v>53</v>
      </c>
      <c r="D5" t="s">
        <v>55</v>
      </c>
      <c r="E5" t="s">
        <v>67</v>
      </c>
      <c r="F5" t="s">
        <v>68</v>
      </c>
      <c r="G5" t="s">
        <v>56</v>
      </c>
      <c r="H5">
        <v>1</v>
      </c>
      <c r="I5" t="str">
        <f t="shared" si="0"/>
        <v>H3K4me3_Rep1</v>
      </c>
      <c r="J5" t="s">
        <v>58</v>
      </c>
      <c r="K5" t="s">
        <v>59</v>
      </c>
      <c r="L5" t="s">
        <v>60</v>
      </c>
      <c r="M5" t="s">
        <v>61</v>
      </c>
      <c r="N5" t="s">
        <v>62</v>
      </c>
      <c r="O5" s="220">
        <v>200</v>
      </c>
    </row>
    <row r="6" spans="1:15" x14ac:dyDescent="0.25">
      <c r="A6" t="s">
        <v>65</v>
      </c>
      <c r="B6" t="s">
        <v>69</v>
      </c>
      <c r="C6" t="s">
        <v>53</v>
      </c>
      <c r="D6" t="s">
        <v>55</v>
      </c>
      <c r="E6" t="s">
        <v>67</v>
      </c>
      <c r="F6" t="s">
        <v>68</v>
      </c>
      <c r="G6" t="s">
        <v>56</v>
      </c>
      <c r="H6">
        <v>2</v>
      </c>
      <c r="I6" t="str">
        <f t="shared" si="0"/>
        <v>H3K4me3_Rep2</v>
      </c>
      <c r="J6" t="s">
        <v>58</v>
      </c>
      <c r="K6" t="s">
        <v>59</v>
      </c>
      <c r="L6" t="s">
        <v>60</v>
      </c>
      <c r="M6" t="s">
        <v>61</v>
      </c>
      <c r="N6" t="s">
        <v>62</v>
      </c>
      <c r="O6" s="220">
        <v>169</v>
      </c>
    </row>
    <row r="7" spans="1:15" x14ac:dyDescent="0.25">
      <c r="A7" t="s">
        <v>70</v>
      </c>
      <c r="B7" t="s">
        <v>71</v>
      </c>
      <c r="C7" t="s">
        <v>53</v>
      </c>
      <c r="D7" t="s">
        <v>55</v>
      </c>
      <c r="E7" t="s">
        <v>72</v>
      </c>
      <c r="F7" t="s">
        <v>68</v>
      </c>
      <c r="G7" t="s">
        <v>56</v>
      </c>
      <c r="H7">
        <v>1</v>
      </c>
      <c r="I7" t="str">
        <f t="shared" si="0"/>
        <v>H3K27ac_Rep1</v>
      </c>
      <c r="J7" t="s">
        <v>58</v>
      </c>
      <c r="K7" t="s">
        <v>59</v>
      </c>
      <c r="L7" t="s">
        <v>60</v>
      </c>
      <c r="M7" t="s">
        <v>61</v>
      </c>
      <c r="N7" t="s">
        <v>62</v>
      </c>
      <c r="O7" s="220">
        <v>164</v>
      </c>
    </row>
    <row r="8" spans="1:15" x14ac:dyDescent="0.25">
      <c r="A8" t="s">
        <v>70</v>
      </c>
      <c r="B8" t="s">
        <v>73</v>
      </c>
      <c r="C8" t="s">
        <v>53</v>
      </c>
      <c r="D8" t="s">
        <v>55</v>
      </c>
      <c r="E8" t="s">
        <v>72</v>
      </c>
      <c r="F8" t="s">
        <v>68</v>
      </c>
      <c r="G8" t="s">
        <v>56</v>
      </c>
      <c r="H8">
        <v>2</v>
      </c>
      <c r="I8" t="str">
        <f t="shared" si="0"/>
        <v>H3K27ac_Rep2</v>
      </c>
      <c r="J8" t="s">
        <v>58</v>
      </c>
      <c r="K8" t="s">
        <v>59</v>
      </c>
      <c r="L8" t="s">
        <v>60</v>
      </c>
      <c r="M8" t="s">
        <v>61</v>
      </c>
      <c r="N8" t="s">
        <v>62</v>
      </c>
      <c r="O8" s="220">
        <v>186</v>
      </c>
    </row>
    <row r="9" spans="1:15" x14ac:dyDescent="0.25">
      <c r="A9" t="s">
        <v>74</v>
      </c>
      <c r="B9" t="s">
        <v>75</v>
      </c>
      <c r="C9" t="s">
        <v>53</v>
      </c>
      <c r="D9" t="s">
        <v>55</v>
      </c>
      <c r="E9" t="s">
        <v>76</v>
      </c>
      <c r="F9" t="s">
        <v>68</v>
      </c>
      <c r="G9" t="s">
        <v>56</v>
      </c>
      <c r="H9">
        <v>1</v>
      </c>
      <c r="I9" t="str">
        <f t="shared" si="0"/>
        <v>H3K27me3_Rep1</v>
      </c>
      <c r="J9" t="s">
        <v>58</v>
      </c>
      <c r="K9" t="s">
        <v>59</v>
      </c>
      <c r="L9" t="s">
        <v>60</v>
      </c>
      <c r="M9" t="s">
        <v>61</v>
      </c>
      <c r="N9" t="s">
        <v>62</v>
      </c>
      <c r="O9" s="220">
        <v>224</v>
      </c>
    </row>
    <row r="10" spans="1:15" x14ac:dyDescent="0.25">
      <c r="A10" t="s">
        <v>74</v>
      </c>
      <c r="B10" t="s">
        <v>77</v>
      </c>
      <c r="C10" t="s">
        <v>53</v>
      </c>
      <c r="D10" t="s">
        <v>55</v>
      </c>
      <c r="E10" t="s">
        <v>76</v>
      </c>
      <c r="F10" t="s">
        <v>68</v>
      </c>
      <c r="G10" t="s">
        <v>56</v>
      </c>
      <c r="H10">
        <v>2</v>
      </c>
      <c r="I10" t="str">
        <f t="shared" si="0"/>
        <v>H3K27me3_Rep2</v>
      </c>
      <c r="J10" t="s">
        <v>58</v>
      </c>
      <c r="K10" t="s">
        <v>59</v>
      </c>
      <c r="L10" t="s">
        <v>60</v>
      </c>
      <c r="M10" t="s">
        <v>61</v>
      </c>
      <c r="N10" t="s">
        <v>62</v>
      </c>
      <c r="O10" s="220">
        <v>165</v>
      </c>
    </row>
    <row r="11" spans="1:15" x14ac:dyDescent="0.25">
      <c r="A11" t="s">
        <v>78</v>
      </c>
      <c r="B11" t="s">
        <v>79</v>
      </c>
      <c r="C11" t="s">
        <v>53</v>
      </c>
      <c r="D11" t="s">
        <v>55</v>
      </c>
      <c r="E11" t="s">
        <v>80</v>
      </c>
      <c r="F11" t="s">
        <v>68</v>
      </c>
      <c r="G11" t="s">
        <v>56</v>
      </c>
      <c r="H11">
        <v>1</v>
      </c>
      <c r="I11" t="str">
        <f t="shared" si="0"/>
        <v>H3K4me1_Rep1</v>
      </c>
      <c r="J11" t="s">
        <v>58</v>
      </c>
      <c r="K11" t="s">
        <v>59</v>
      </c>
      <c r="L11" t="s">
        <v>60</v>
      </c>
      <c r="M11" t="s">
        <v>61</v>
      </c>
      <c r="N11" t="s">
        <v>62</v>
      </c>
      <c r="O11" s="220">
        <v>163</v>
      </c>
    </row>
    <row r="12" spans="1:15" x14ac:dyDescent="0.25">
      <c r="A12" t="s">
        <v>78</v>
      </c>
      <c r="B12" t="s">
        <v>81</v>
      </c>
      <c r="C12" t="s">
        <v>53</v>
      </c>
      <c r="D12" t="s">
        <v>55</v>
      </c>
      <c r="E12" t="s">
        <v>80</v>
      </c>
      <c r="F12" t="s">
        <v>68</v>
      </c>
      <c r="G12" t="s">
        <v>56</v>
      </c>
      <c r="H12">
        <v>2</v>
      </c>
      <c r="I12" t="str">
        <f t="shared" si="0"/>
        <v>H3K4me1_Rep2</v>
      </c>
      <c r="J12" t="s">
        <v>58</v>
      </c>
      <c r="K12" t="s">
        <v>59</v>
      </c>
      <c r="L12" t="s">
        <v>60</v>
      </c>
      <c r="M12" t="s">
        <v>61</v>
      </c>
      <c r="N12" t="s">
        <v>62</v>
      </c>
      <c r="O12" s="220">
        <v>227</v>
      </c>
    </row>
    <row r="13" spans="1:15" x14ac:dyDescent="0.25">
      <c r="A13" t="s">
        <v>82</v>
      </c>
      <c r="B13" t="s">
        <v>83</v>
      </c>
      <c r="C13" t="s">
        <v>53</v>
      </c>
      <c r="D13" t="s">
        <v>55</v>
      </c>
      <c r="E13" t="s">
        <v>84</v>
      </c>
      <c r="F13" t="s">
        <v>68</v>
      </c>
      <c r="G13" t="s">
        <v>56</v>
      </c>
      <c r="H13">
        <v>1</v>
      </c>
      <c r="I13" t="str">
        <f t="shared" si="0"/>
        <v>H3K36me3_Rep1</v>
      </c>
      <c r="J13" t="s">
        <v>58</v>
      </c>
      <c r="K13" t="s">
        <v>59</v>
      </c>
      <c r="L13" t="s">
        <v>60</v>
      </c>
      <c r="M13" t="s">
        <v>61</v>
      </c>
      <c r="N13" t="s">
        <v>62</v>
      </c>
      <c r="O13" s="220">
        <v>193</v>
      </c>
    </row>
    <row r="14" spans="1:15" x14ac:dyDescent="0.25">
      <c r="A14" t="s">
        <v>82</v>
      </c>
      <c r="B14" t="s">
        <v>85</v>
      </c>
      <c r="C14" t="s">
        <v>53</v>
      </c>
      <c r="D14" t="s">
        <v>55</v>
      </c>
      <c r="E14" t="s">
        <v>84</v>
      </c>
      <c r="F14" t="s">
        <v>68</v>
      </c>
      <c r="G14" t="s">
        <v>56</v>
      </c>
      <c r="H14">
        <v>2</v>
      </c>
      <c r="I14" t="str">
        <f t="shared" si="0"/>
        <v>H3K36me3_Rep2</v>
      </c>
      <c r="J14" t="s">
        <v>58</v>
      </c>
      <c r="K14" t="s">
        <v>59</v>
      </c>
      <c r="L14" t="s">
        <v>60</v>
      </c>
      <c r="M14" t="s">
        <v>61</v>
      </c>
      <c r="N14" t="s">
        <v>62</v>
      </c>
      <c r="O14" s="220">
        <v>221</v>
      </c>
    </row>
    <row r="15" spans="1:15" x14ac:dyDescent="0.25">
      <c r="A15" t="s">
        <v>86</v>
      </c>
      <c r="B15" t="s">
        <v>87</v>
      </c>
      <c r="C15" t="s">
        <v>53</v>
      </c>
      <c r="D15" t="s">
        <v>55</v>
      </c>
      <c r="E15" t="s">
        <v>88</v>
      </c>
      <c r="F15" t="s">
        <v>68</v>
      </c>
      <c r="G15" t="s">
        <v>56</v>
      </c>
      <c r="H15">
        <v>1</v>
      </c>
      <c r="I15" t="str">
        <f t="shared" si="0"/>
        <v>H3K9me3_Rep1</v>
      </c>
      <c r="J15" t="s">
        <v>58</v>
      </c>
      <c r="K15" t="s">
        <v>59</v>
      </c>
      <c r="L15" t="s">
        <v>60</v>
      </c>
      <c r="M15" t="s">
        <v>61</v>
      </c>
      <c r="N15" t="s">
        <v>62</v>
      </c>
      <c r="O15" s="220">
        <v>187</v>
      </c>
    </row>
    <row r="16" spans="1:15" x14ac:dyDescent="0.25">
      <c r="A16" t="s">
        <v>86</v>
      </c>
      <c r="B16" t="s">
        <v>89</v>
      </c>
      <c r="C16" t="s">
        <v>53</v>
      </c>
      <c r="D16" t="s">
        <v>55</v>
      </c>
      <c r="E16" t="s">
        <v>88</v>
      </c>
      <c r="F16" t="s">
        <v>68</v>
      </c>
      <c r="G16" t="s">
        <v>56</v>
      </c>
      <c r="H16">
        <v>2</v>
      </c>
      <c r="I16" t="str">
        <f t="shared" si="0"/>
        <v>H3K9me3_Rep2</v>
      </c>
      <c r="J16" t="s">
        <v>58</v>
      </c>
      <c r="K16" t="s">
        <v>59</v>
      </c>
      <c r="L16" t="s">
        <v>60</v>
      </c>
      <c r="M16" t="s">
        <v>61</v>
      </c>
      <c r="N16" t="s">
        <v>62</v>
      </c>
      <c r="O16" s="220">
        <v>129</v>
      </c>
    </row>
    <row r="17" spans="1:15" x14ac:dyDescent="0.25">
      <c r="A17" t="s">
        <v>90</v>
      </c>
      <c r="B17" t="s">
        <v>91</v>
      </c>
      <c r="C17" t="s">
        <v>53</v>
      </c>
      <c r="D17" t="s">
        <v>55</v>
      </c>
      <c r="E17" t="s">
        <v>92</v>
      </c>
      <c r="F17" t="s">
        <v>68</v>
      </c>
      <c r="G17" t="s">
        <v>56</v>
      </c>
      <c r="H17">
        <v>1</v>
      </c>
      <c r="I17" t="str">
        <f t="shared" si="0"/>
        <v>H3K9ac_Rep1</v>
      </c>
      <c r="J17" t="s">
        <v>58</v>
      </c>
      <c r="K17" t="s">
        <v>59</v>
      </c>
      <c r="L17" t="s">
        <v>60</v>
      </c>
      <c r="M17" t="s">
        <v>61</v>
      </c>
      <c r="N17" t="s">
        <v>62</v>
      </c>
      <c r="O17" s="220">
        <v>204</v>
      </c>
    </row>
    <row r="18" spans="1:15" x14ac:dyDescent="0.25">
      <c r="A18" t="s">
        <v>90</v>
      </c>
      <c r="B18" t="s">
        <v>93</v>
      </c>
      <c r="C18" t="s">
        <v>53</v>
      </c>
      <c r="D18" t="s">
        <v>55</v>
      </c>
      <c r="E18" t="s">
        <v>92</v>
      </c>
      <c r="F18" t="s">
        <v>68</v>
      </c>
      <c r="G18" t="s">
        <v>56</v>
      </c>
      <c r="H18">
        <v>2</v>
      </c>
      <c r="I18" t="str">
        <f t="shared" si="0"/>
        <v>H3K9ac_Rep2</v>
      </c>
      <c r="J18" t="s">
        <v>58</v>
      </c>
      <c r="K18" t="s">
        <v>59</v>
      </c>
      <c r="L18" t="s">
        <v>60</v>
      </c>
      <c r="M18" t="s">
        <v>61</v>
      </c>
      <c r="N18" t="s">
        <v>62</v>
      </c>
      <c r="O18" s="220">
        <v>209</v>
      </c>
    </row>
    <row r="19" spans="1:15" x14ac:dyDescent="0.25">
      <c r="A19" t="s">
        <v>94</v>
      </c>
      <c r="B19" t="s">
        <v>95</v>
      </c>
      <c r="C19" t="s">
        <v>53</v>
      </c>
      <c r="D19" t="s">
        <v>55</v>
      </c>
      <c r="E19" t="s">
        <v>96</v>
      </c>
      <c r="F19" t="s">
        <v>68</v>
      </c>
      <c r="G19" t="s">
        <v>56</v>
      </c>
      <c r="H19">
        <v>1</v>
      </c>
      <c r="I19" t="str">
        <f t="shared" si="0"/>
        <v>H3K4me2_Rep1</v>
      </c>
      <c r="J19" t="s">
        <v>58</v>
      </c>
      <c r="K19" t="s">
        <v>59</v>
      </c>
      <c r="L19" t="s">
        <v>60</v>
      </c>
      <c r="M19" t="s">
        <v>61</v>
      </c>
      <c r="N19" t="s">
        <v>62</v>
      </c>
      <c r="O19" s="220">
        <v>152</v>
      </c>
    </row>
    <row r="20" spans="1:15" x14ac:dyDescent="0.25">
      <c r="A20" t="s">
        <v>94</v>
      </c>
      <c r="B20" t="s">
        <v>97</v>
      </c>
      <c r="C20" t="s">
        <v>53</v>
      </c>
      <c r="D20" t="s">
        <v>55</v>
      </c>
      <c r="E20" t="s">
        <v>96</v>
      </c>
      <c r="F20" t="s">
        <v>68</v>
      </c>
      <c r="G20" t="s">
        <v>56</v>
      </c>
      <c r="H20">
        <v>2</v>
      </c>
      <c r="I20" t="str">
        <f t="shared" si="0"/>
        <v>H3K4me2_Rep2</v>
      </c>
      <c r="J20" t="s">
        <v>58</v>
      </c>
      <c r="K20" t="s">
        <v>59</v>
      </c>
      <c r="L20" t="s">
        <v>60</v>
      </c>
      <c r="M20" t="s">
        <v>61</v>
      </c>
      <c r="N20" t="s">
        <v>62</v>
      </c>
      <c r="O20" s="220">
        <v>181</v>
      </c>
    </row>
    <row r="21" spans="1:15" x14ac:dyDescent="0.25">
      <c r="A21" t="s">
        <v>98</v>
      </c>
      <c r="B21" t="s">
        <v>99</v>
      </c>
      <c r="C21" t="s">
        <v>53</v>
      </c>
      <c r="D21" t="s">
        <v>55</v>
      </c>
      <c r="E21" t="s">
        <v>100</v>
      </c>
      <c r="F21" t="s">
        <v>68</v>
      </c>
      <c r="G21" t="s">
        <v>56</v>
      </c>
      <c r="H21">
        <v>1</v>
      </c>
      <c r="I21" t="str">
        <f t="shared" si="0"/>
        <v>H4K20me1_Rep1</v>
      </c>
      <c r="J21" t="s">
        <v>58</v>
      </c>
      <c r="K21" t="s">
        <v>59</v>
      </c>
      <c r="L21" t="s">
        <v>60</v>
      </c>
      <c r="M21" t="s">
        <v>61</v>
      </c>
      <c r="N21" t="s">
        <v>62</v>
      </c>
      <c r="O21" s="220">
        <v>225</v>
      </c>
    </row>
    <row r="22" spans="1:15" x14ac:dyDescent="0.25">
      <c r="A22" t="s">
        <v>98</v>
      </c>
      <c r="B22" t="s">
        <v>101</v>
      </c>
      <c r="C22" t="s">
        <v>53</v>
      </c>
      <c r="D22" t="s">
        <v>55</v>
      </c>
      <c r="E22" t="s">
        <v>100</v>
      </c>
      <c r="F22" t="s">
        <v>68</v>
      </c>
      <c r="G22" t="s">
        <v>56</v>
      </c>
      <c r="H22">
        <v>2</v>
      </c>
      <c r="I22" t="str">
        <f t="shared" si="0"/>
        <v>H4K20me1_Rep2</v>
      </c>
      <c r="J22" t="s">
        <v>58</v>
      </c>
      <c r="K22" t="s">
        <v>59</v>
      </c>
      <c r="L22" t="s">
        <v>60</v>
      </c>
      <c r="M22" t="s">
        <v>61</v>
      </c>
      <c r="N22" t="s">
        <v>62</v>
      </c>
      <c r="O22" s="220">
        <v>169</v>
      </c>
    </row>
    <row r="23" spans="1:15" x14ac:dyDescent="0.25">
      <c r="A23" t="s">
        <v>102</v>
      </c>
      <c r="B23" t="s">
        <v>103</v>
      </c>
      <c r="C23" t="s">
        <v>53</v>
      </c>
      <c r="D23" t="s">
        <v>55</v>
      </c>
      <c r="E23" t="s">
        <v>104</v>
      </c>
      <c r="F23" t="s">
        <v>68</v>
      </c>
      <c r="G23" t="s">
        <v>56</v>
      </c>
      <c r="H23">
        <v>1</v>
      </c>
      <c r="I23" t="str">
        <f t="shared" si="0"/>
        <v>H2AFZ_Rep1</v>
      </c>
      <c r="J23" t="s">
        <v>58</v>
      </c>
      <c r="K23" t="s">
        <v>59</v>
      </c>
      <c r="L23" t="s">
        <v>60</v>
      </c>
      <c r="M23" t="s">
        <v>61</v>
      </c>
      <c r="N23" t="s">
        <v>62</v>
      </c>
      <c r="O23" s="220">
        <v>163</v>
      </c>
    </row>
    <row r="24" spans="1:15" x14ac:dyDescent="0.25">
      <c r="A24" t="s">
        <v>102</v>
      </c>
      <c r="B24" t="s">
        <v>105</v>
      </c>
      <c r="C24" t="s">
        <v>53</v>
      </c>
      <c r="D24" t="s">
        <v>55</v>
      </c>
      <c r="E24" t="s">
        <v>104</v>
      </c>
      <c r="F24" t="s">
        <v>68</v>
      </c>
      <c r="G24" t="s">
        <v>56</v>
      </c>
      <c r="H24">
        <v>2</v>
      </c>
      <c r="I24" t="str">
        <f t="shared" si="0"/>
        <v>H2AFZ_Rep2</v>
      </c>
      <c r="J24" t="s">
        <v>58</v>
      </c>
      <c r="K24" t="s">
        <v>59</v>
      </c>
      <c r="L24" t="s">
        <v>60</v>
      </c>
      <c r="M24" t="s">
        <v>61</v>
      </c>
      <c r="N24" t="s">
        <v>62</v>
      </c>
      <c r="O24" s="220">
        <v>159</v>
      </c>
    </row>
    <row r="25" spans="1:15" x14ac:dyDescent="0.25">
      <c r="A25" t="s">
        <v>106</v>
      </c>
      <c r="B25" t="s">
        <v>107</v>
      </c>
      <c r="C25" t="s">
        <v>53</v>
      </c>
      <c r="D25" t="s">
        <v>55</v>
      </c>
      <c r="E25" t="s">
        <v>108</v>
      </c>
      <c r="F25" t="s">
        <v>68</v>
      </c>
      <c r="G25" t="s">
        <v>56</v>
      </c>
      <c r="H25">
        <v>1</v>
      </c>
      <c r="I25" t="str">
        <f t="shared" si="0"/>
        <v>H3K79me2_Rep1</v>
      </c>
      <c r="J25" t="s">
        <v>58</v>
      </c>
      <c r="K25" t="s">
        <v>59</v>
      </c>
      <c r="L25" t="s">
        <v>60</v>
      </c>
      <c r="M25" t="s">
        <v>61</v>
      </c>
      <c r="N25" t="s">
        <v>62</v>
      </c>
      <c r="O25">
        <v>160</v>
      </c>
    </row>
    <row r="26" spans="1:15" x14ac:dyDescent="0.25">
      <c r="A26" t="s">
        <v>106</v>
      </c>
      <c r="B26" t="s">
        <v>109</v>
      </c>
      <c r="C26" t="s">
        <v>53</v>
      </c>
      <c r="D26" t="s">
        <v>55</v>
      </c>
      <c r="E26" t="s">
        <v>108</v>
      </c>
      <c r="F26" t="s">
        <v>68</v>
      </c>
      <c r="G26" t="s">
        <v>56</v>
      </c>
      <c r="H26">
        <v>2</v>
      </c>
      <c r="I26" t="str">
        <f t="shared" si="0"/>
        <v>H3K79me2_Rep2</v>
      </c>
      <c r="J26" t="s">
        <v>58</v>
      </c>
      <c r="K26" t="s">
        <v>59</v>
      </c>
      <c r="L26" t="s">
        <v>60</v>
      </c>
      <c r="M26" t="s">
        <v>61</v>
      </c>
      <c r="N26" t="s">
        <v>62</v>
      </c>
      <c r="O26" s="220">
        <v>183</v>
      </c>
    </row>
    <row r="27" spans="1:15" x14ac:dyDescent="0.25">
      <c r="A27" t="s">
        <v>110</v>
      </c>
      <c r="B27" t="s">
        <v>111</v>
      </c>
      <c r="C27" t="s">
        <v>110</v>
      </c>
      <c r="D27" t="s">
        <v>55</v>
      </c>
      <c r="E27" t="s">
        <v>112</v>
      </c>
      <c r="F27" t="s">
        <v>113</v>
      </c>
      <c r="G27" t="s">
        <v>112</v>
      </c>
      <c r="H27">
        <v>1</v>
      </c>
      <c r="I27" t="str">
        <f t="shared" si="0"/>
        <v>Input_BGG_Rep1</v>
      </c>
      <c r="J27" t="s">
        <v>58</v>
      </c>
      <c r="K27" t="s">
        <v>59</v>
      </c>
      <c r="L27" t="s">
        <v>60</v>
      </c>
      <c r="M27" t="s">
        <v>114</v>
      </c>
      <c r="N27" t="s">
        <v>62</v>
      </c>
      <c r="O27">
        <v>209</v>
      </c>
    </row>
    <row r="28" spans="1:15" x14ac:dyDescent="0.25">
      <c r="A28" t="s">
        <v>110</v>
      </c>
      <c r="B28" t="s">
        <v>115</v>
      </c>
      <c r="C28" t="s">
        <v>110</v>
      </c>
      <c r="D28" t="s">
        <v>55</v>
      </c>
      <c r="E28" t="s">
        <v>112</v>
      </c>
      <c r="F28" t="s">
        <v>113</v>
      </c>
      <c r="G28" t="s">
        <v>112</v>
      </c>
      <c r="H28">
        <v>2</v>
      </c>
      <c r="I28" t="str">
        <f t="shared" si="0"/>
        <v>Input_BGG_Rep2</v>
      </c>
      <c r="J28" t="s">
        <v>58</v>
      </c>
      <c r="K28" t="s">
        <v>59</v>
      </c>
      <c r="L28" t="s">
        <v>60</v>
      </c>
      <c r="M28" t="s">
        <v>114</v>
      </c>
      <c r="N28" t="s">
        <v>62</v>
      </c>
      <c r="O28">
        <v>119</v>
      </c>
    </row>
    <row r="29" spans="1:15" x14ac:dyDescent="0.25">
      <c r="A29" t="s">
        <v>110</v>
      </c>
      <c r="B29" t="s">
        <v>116</v>
      </c>
      <c r="C29" t="s">
        <v>110</v>
      </c>
      <c r="D29" t="s">
        <v>55</v>
      </c>
      <c r="E29" t="s">
        <v>112</v>
      </c>
      <c r="F29" t="s">
        <v>113</v>
      </c>
      <c r="G29" t="s">
        <v>112</v>
      </c>
      <c r="H29">
        <v>3</v>
      </c>
      <c r="I29" t="str">
        <f t="shared" si="0"/>
        <v>Input_BGG_Rep3</v>
      </c>
      <c r="J29" t="s">
        <v>58</v>
      </c>
      <c r="K29" t="s">
        <v>59</v>
      </c>
      <c r="L29" t="s">
        <v>60</v>
      </c>
      <c r="M29" t="s">
        <v>114</v>
      </c>
      <c r="N29" t="s">
        <v>62</v>
      </c>
      <c r="O29" s="220">
        <v>149</v>
      </c>
    </row>
    <row r="30" spans="1:15" x14ac:dyDescent="0.25">
      <c r="A30" t="s">
        <v>117</v>
      </c>
      <c r="B30" t="s">
        <v>118</v>
      </c>
      <c r="C30" t="s">
        <v>110</v>
      </c>
      <c r="D30" t="s">
        <v>55</v>
      </c>
      <c r="E30" t="s">
        <v>119</v>
      </c>
      <c r="F30" t="s">
        <v>120</v>
      </c>
      <c r="G30" t="s">
        <v>112</v>
      </c>
      <c r="H30">
        <v>1</v>
      </c>
      <c r="I30" t="str">
        <f t="shared" si="0"/>
        <v>YY1_Rep1</v>
      </c>
      <c r="J30" t="s">
        <v>58</v>
      </c>
      <c r="K30" t="s">
        <v>59</v>
      </c>
      <c r="L30" t="s">
        <v>60</v>
      </c>
      <c r="M30" t="s">
        <v>114</v>
      </c>
      <c r="N30" t="s">
        <v>62</v>
      </c>
      <c r="O30">
        <v>97</v>
      </c>
    </row>
    <row r="31" spans="1:15" x14ac:dyDescent="0.25">
      <c r="A31" t="s">
        <v>117</v>
      </c>
      <c r="B31" t="s">
        <v>121</v>
      </c>
      <c r="C31" t="s">
        <v>110</v>
      </c>
      <c r="D31" t="s">
        <v>55</v>
      </c>
      <c r="E31" t="s">
        <v>119</v>
      </c>
      <c r="F31" t="s">
        <v>120</v>
      </c>
      <c r="G31" t="s">
        <v>112</v>
      </c>
      <c r="H31">
        <v>2</v>
      </c>
      <c r="I31" t="str">
        <f t="shared" si="0"/>
        <v>YY1_Rep2</v>
      </c>
      <c r="J31" t="s">
        <v>58</v>
      </c>
      <c r="K31" t="s">
        <v>59</v>
      </c>
      <c r="L31" t="s">
        <v>60</v>
      </c>
      <c r="M31" t="s">
        <v>114</v>
      </c>
      <c r="N31" t="s">
        <v>62</v>
      </c>
      <c r="O31">
        <v>90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1"/>
  <sheetViews>
    <sheetView workbookViewId="0"/>
  </sheetViews>
  <sheetFormatPr defaultRowHeight="15" x14ac:dyDescent="0.25"/>
  <sheetData>
    <row r="1" spans="1:7" x14ac:dyDescent="0.25">
      <c r="A1" s="128"/>
      <c r="B1" s="127" t="s">
        <v>0</v>
      </c>
      <c r="C1" s="127" t="s">
        <v>1</v>
      </c>
      <c r="D1" s="127" t="s">
        <v>2</v>
      </c>
      <c r="E1" s="127" t="s">
        <v>3</v>
      </c>
      <c r="F1" s="127" t="s">
        <v>122</v>
      </c>
      <c r="G1" s="127" t="s">
        <v>5</v>
      </c>
    </row>
    <row r="2" spans="1:7" x14ac:dyDescent="0.25">
      <c r="A2" s="127">
        <v>0</v>
      </c>
      <c r="B2" s="221">
        <v>1</v>
      </c>
      <c r="C2" s="221">
        <v>0</v>
      </c>
      <c r="D2" s="222">
        <v>3.9637708702686472E-2</v>
      </c>
      <c r="E2" s="129">
        <v>3.9637708702686472E-2</v>
      </c>
      <c r="F2" s="223">
        <v>17320</v>
      </c>
      <c r="G2" s="224">
        <v>0.86599999999999999</v>
      </c>
    </row>
    <row r="3" spans="1:7" x14ac:dyDescent="0.25">
      <c r="A3" s="127">
        <v>1</v>
      </c>
      <c r="B3" s="221">
        <v>2</v>
      </c>
      <c r="C3" s="222">
        <v>3.9637708702686472E-2</v>
      </c>
      <c r="D3" s="222">
        <v>8.006758610917987E-2</v>
      </c>
      <c r="E3" s="129">
        <v>4.0429877406493397E-2</v>
      </c>
      <c r="F3" s="225">
        <v>1471</v>
      </c>
      <c r="G3" s="151">
        <v>7.3550000000000004E-2</v>
      </c>
    </row>
    <row r="4" spans="1:7" x14ac:dyDescent="0.25">
      <c r="A4" s="127">
        <v>2</v>
      </c>
      <c r="B4" s="221">
        <v>3</v>
      </c>
      <c r="C4" s="222">
        <v>8.006758610917987E-2</v>
      </c>
      <c r="D4" s="222">
        <v>0.12218111038318059</v>
      </c>
      <c r="E4" s="129">
        <v>4.2113524274000697E-2</v>
      </c>
      <c r="F4" s="226">
        <v>458</v>
      </c>
      <c r="G4" s="227">
        <v>2.29E-2</v>
      </c>
    </row>
    <row r="5" spans="1:7" x14ac:dyDescent="0.25">
      <c r="A5" s="127">
        <v>3</v>
      </c>
      <c r="B5" s="221">
        <v>4</v>
      </c>
      <c r="C5" s="222">
        <v>0.12218111038318059</v>
      </c>
      <c r="D5" s="222">
        <v>0.1671017230143946</v>
      </c>
      <c r="E5" s="228">
        <v>4.4920612631214038E-2</v>
      </c>
      <c r="F5" s="229">
        <v>231</v>
      </c>
      <c r="G5" s="228">
        <v>1.155E-2</v>
      </c>
    </row>
    <row r="6" spans="1:7" x14ac:dyDescent="0.25">
      <c r="A6" s="127">
        <v>4</v>
      </c>
      <c r="B6" s="221">
        <v>5</v>
      </c>
      <c r="C6" s="222">
        <v>0.1671017230143946</v>
      </c>
      <c r="D6" s="222">
        <v>0.21640723967666611</v>
      </c>
      <c r="E6" s="227">
        <v>4.9305516662271481E-2</v>
      </c>
      <c r="F6" s="230">
        <v>163</v>
      </c>
      <c r="G6" s="129">
        <v>8.1499999999999993E-3</v>
      </c>
    </row>
    <row r="7" spans="1:7" x14ac:dyDescent="0.25">
      <c r="A7" s="127">
        <v>5</v>
      </c>
      <c r="B7" s="221">
        <v>6</v>
      </c>
      <c r="C7" s="222">
        <v>0.21640723967666611</v>
      </c>
      <c r="D7" s="222">
        <v>0.27257401641580331</v>
      </c>
      <c r="E7" s="155">
        <v>5.616677673913717E-2</v>
      </c>
      <c r="F7" s="230">
        <v>76</v>
      </c>
      <c r="G7" s="129">
        <v>3.8E-3</v>
      </c>
    </row>
    <row r="8" spans="1:7" x14ac:dyDescent="0.25">
      <c r="A8" s="127">
        <v>6</v>
      </c>
      <c r="B8" s="221">
        <v>7</v>
      </c>
      <c r="C8" s="222">
        <v>0.27257401641580331</v>
      </c>
      <c r="D8" s="222">
        <v>0.34002891965944698</v>
      </c>
      <c r="E8" s="231">
        <v>6.7454903243643727E-2</v>
      </c>
      <c r="F8" s="230">
        <v>75</v>
      </c>
      <c r="G8" s="129">
        <v>3.7499999999999999E-3</v>
      </c>
    </row>
    <row r="9" spans="1:7" x14ac:dyDescent="0.25">
      <c r="A9" s="127">
        <v>7</v>
      </c>
      <c r="B9" s="221">
        <v>8</v>
      </c>
      <c r="C9" s="222">
        <v>0.34002891965944698</v>
      </c>
      <c r="D9" s="222">
        <v>0.42826582025605647</v>
      </c>
      <c r="E9" s="187">
        <v>8.8236900596609547E-2</v>
      </c>
      <c r="F9" s="230">
        <v>74</v>
      </c>
      <c r="G9" s="129">
        <v>3.7000000000000002E-3</v>
      </c>
    </row>
    <row r="10" spans="1:7" x14ac:dyDescent="0.25">
      <c r="A10" s="127">
        <v>8</v>
      </c>
      <c r="B10" s="221">
        <v>9</v>
      </c>
      <c r="C10" s="222">
        <v>0.42826582025605647</v>
      </c>
      <c r="D10" s="222">
        <v>0.56540811993106532</v>
      </c>
      <c r="E10" s="232">
        <v>0.13714229967500879</v>
      </c>
      <c r="F10" s="230">
        <v>81</v>
      </c>
      <c r="G10" s="129">
        <v>4.0499999999999998E-3</v>
      </c>
    </row>
    <row r="11" spans="1:7" x14ac:dyDescent="0.25">
      <c r="A11" s="127">
        <v>9</v>
      </c>
      <c r="B11" s="221">
        <v>10</v>
      </c>
      <c r="C11" s="222">
        <v>0.56540811993106532</v>
      </c>
      <c r="D11" s="221">
        <v>1</v>
      </c>
      <c r="E11" s="224">
        <v>0.43459188006893468</v>
      </c>
      <c r="F11" s="230">
        <v>51</v>
      </c>
      <c r="G11" s="129">
        <v>2.5500000000000002E-3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6"/>
  <sheetViews>
    <sheetView workbookViewId="0"/>
  </sheetViews>
  <sheetFormatPr defaultRowHeight="15" x14ac:dyDescent="0.25"/>
  <sheetData>
    <row r="1" spans="1:12" x14ac:dyDescent="0.25">
      <c r="A1" s="127"/>
      <c r="B1" s="127" t="s">
        <v>4</v>
      </c>
      <c r="C1" s="338" t="s">
        <v>0</v>
      </c>
      <c r="D1" s="336"/>
      <c r="E1" s="336"/>
      <c r="F1" s="336"/>
      <c r="G1" s="336"/>
      <c r="H1" s="336"/>
      <c r="I1" s="336"/>
      <c r="J1" s="336"/>
      <c r="K1" s="336"/>
      <c r="L1" s="337"/>
    </row>
    <row r="2" spans="1:12" x14ac:dyDescent="0.25">
      <c r="A2" s="127"/>
      <c r="B2" s="127"/>
      <c r="C2" s="127">
        <v>1</v>
      </c>
      <c r="D2" s="127">
        <v>2</v>
      </c>
      <c r="E2" s="127">
        <v>3</v>
      </c>
      <c r="F2" s="127">
        <v>4</v>
      </c>
      <c r="G2" s="127">
        <v>5</v>
      </c>
      <c r="H2" s="127">
        <v>6</v>
      </c>
      <c r="I2" s="127">
        <v>7</v>
      </c>
      <c r="J2" s="127">
        <v>8</v>
      </c>
      <c r="K2" s="127">
        <v>9</v>
      </c>
      <c r="L2" s="127">
        <v>10</v>
      </c>
    </row>
    <row r="3" spans="1:12" x14ac:dyDescent="0.25">
      <c r="A3" s="127" t="s">
        <v>123</v>
      </c>
      <c r="B3" s="128"/>
      <c r="C3" s="128"/>
      <c r="D3" s="128"/>
      <c r="E3" s="128"/>
      <c r="F3" s="128"/>
      <c r="G3" s="128"/>
      <c r="H3" s="128"/>
      <c r="I3" s="128"/>
      <c r="J3" s="128"/>
      <c r="K3" s="128"/>
      <c r="L3" s="128"/>
    </row>
    <row r="4" spans="1:12" x14ac:dyDescent="0.25">
      <c r="A4" s="127" t="s">
        <v>124</v>
      </c>
      <c r="B4" s="223">
        <v>1</v>
      </c>
      <c r="C4" s="233">
        <v>0.91930000000000001</v>
      </c>
      <c r="D4" s="234">
        <v>4.4316666666666657E-2</v>
      </c>
      <c r="E4" s="235">
        <v>1.4200000000000001E-2</v>
      </c>
      <c r="F4" s="236">
        <v>7.8333333333333328E-3</v>
      </c>
      <c r="G4" s="237">
        <v>5.2500000000000003E-3</v>
      </c>
      <c r="H4" s="151">
        <v>2.5666666666666672E-3</v>
      </c>
      <c r="I4" s="198">
        <v>2.0500000000000002E-3</v>
      </c>
      <c r="J4" s="238">
        <v>1.7166666666666669E-3</v>
      </c>
      <c r="K4" s="239">
        <v>1.733333333333333E-3</v>
      </c>
      <c r="L4" s="199">
        <v>1.0333333333333329E-3</v>
      </c>
    </row>
    <row r="5" spans="1:12" x14ac:dyDescent="0.25">
      <c r="A5" s="127">
        <v>1</v>
      </c>
      <c r="B5" s="240">
        <v>0.17055000000000001</v>
      </c>
      <c r="C5" s="241">
        <v>0.91116974494283198</v>
      </c>
      <c r="D5" s="242">
        <v>4.8470634222613107E-2</v>
      </c>
      <c r="E5" s="234">
        <v>1.4560734877357571E-2</v>
      </c>
      <c r="F5" s="243">
        <v>8.0132903351900712E-3</v>
      </c>
      <c r="G5" s="244">
        <v>6.3519984364311544E-3</v>
      </c>
      <c r="H5" s="187">
        <v>3.811199061858693E-3</v>
      </c>
      <c r="I5" s="245">
        <v>1.85673800449526E-3</v>
      </c>
      <c r="J5" s="246">
        <v>2.2476302159679471E-3</v>
      </c>
      <c r="K5" s="247">
        <v>2.4430763217042901E-3</v>
      </c>
      <c r="L5" s="199">
        <v>1.0749535815498879E-3</v>
      </c>
    </row>
    <row r="6" spans="1:12" x14ac:dyDescent="0.25">
      <c r="A6" s="127">
        <v>2</v>
      </c>
      <c r="B6" s="231">
        <v>6.8250000000000005E-2</v>
      </c>
      <c r="C6" s="248">
        <v>0.92771672771672775</v>
      </c>
      <c r="D6" s="249">
        <v>3.8339438339438342E-2</v>
      </c>
      <c r="E6" s="250">
        <v>1.5873015873015869E-2</v>
      </c>
      <c r="F6" s="251">
        <v>5.8608058608058608E-3</v>
      </c>
      <c r="G6" s="240">
        <v>4.1514041514041514E-3</v>
      </c>
      <c r="H6" s="252">
        <v>2.442002442002442E-3</v>
      </c>
      <c r="I6" s="247">
        <v>1.953601953601954E-3</v>
      </c>
      <c r="J6" s="245">
        <v>1.221001221001221E-3</v>
      </c>
      <c r="K6" s="239">
        <v>1.709401709401709E-3</v>
      </c>
      <c r="L6" s="231">
        <v>7.326007326007326E-4</v>
      </c>
    </row>
    <row r="7" spans="1:12" x14ac:dyDescent="0.25">
      <c r="A7" s="127">
        <v>3</v>
      </c>
      <c r="B7" s="131">
        <v>5.9950000000000003E-2</v>
      </c>
      <c r="C7" s="253">
        <v>0.92048929663608559</v>
      </c>
      <c r="D7" s="254">
        <v>4.3647484014456492E-2</v>
      </c>
      <c r="E7" s="244">
        <v>1.390047261606895E-2</v>
      </c>
      <c r="F7" s="203">
        <v>9.4523213789268843E-3</v>
      </c>
      <c r="G7" s="255">
        <v>3.6141228801779262E-3</v>
      </c>
      <c r="H7" s="231">
        <v>2.224075618571031E-3</v>
      </c>
      <c r="I7" s="256">
        <v>2.224075618571031E-3</v>
      </c>
      <c r="J7" s="199">
        <v>8.3402835696413675E-4</v>
      </c>
      <c r="K7" s="187">
        <v>1.9460661662496521E-3</v>
      </c>
      <c r="L7" s="247">
        <v>1.6680567139282731E-3</v>
      </c>
    </row>
    <row r="8" spans="1:12" x14ac:dyDescent="0.25">
      <c r="A8" s="127">
        <v>4</v>
      </c>
      <c r="B8" s="227">
        <v>3.2899999999999999E-2</v>
      </c>
      <c r="C8" s="257">
        <v>0.91438703140830802</v>
      </c>
      <c r="D8" s="236">
        <v>4.9645390070921988E-2</v>
      </c>
      <c r="E8" s="258">
        <v>1.7730496453900711E-2</v>
      </c>
      <c r="F8" s="242">
        <v>7.5987841945288756E-3</v>
      </c>
      <c r="G8" s="151">
        <v>2.532928064842959E-3</v>
      </c>
      <c r="H8" s="252">
        <v>2.532928064842959E-3</v>
      </c>
      <c r="I8" s="252">
        <v>1.013171225937183E-3</v>
      </c>
      <c r="J8" s="259">
        <v>1.5197568389057751E-3</v>
      </c>
      <c r="K8" s="260">
        <v>2.0263424518743669E-3</v>
      </c>
      <c r="L8" s="261">
        <v>1.013171225937183E-3</v>
      </c>
    </row>
    <row r="9" spans="1:12" x14ac:dyDescent="0.25">
      <c r="A9" s="127">
        <v>5</v>
      </c>
      <c r="B9" s="155">
        <v>4.6449999999999998E-2</v>
      </c>
      <c r="C9" s="262">
        <v>0.91496232508073194</v>
      </c>
      <c r="D9" s="246">
        <v>4.2339433082167213E-2</v>
      </c>
      <c r="E9" s="236">
        <v>1.6864011481880159E-2</v>
      </c>
      <c r="F9" s="263">
        <v>9.3290276282741291E-3</v>
      </c>
      <c r="G9" s="232">
        <v>5.7409400789379256E-3</v>
      </c>
      <c r="H9" s="131">
        <v>1.794043774668102E-3</v>
      </c>
      <c r="I9" s="264">
        <v>2.5116612845353429E-3</v>
      </c>
      <c r="J9" s="265">
        <v>2.1528525296017221E-3</v>
      </c>
      <c r="K9" s="266">
        <v>2.8704700394689628E-3</v>
      </c>
      <c r="L9" s="267">
        <v>1.435235019734482E-3</v>
      </c>
    </row>
    <row r="10" spans="1:12" x14ac:dyDescent="0.25">
      <c r="A10" s="127">
        <v>6</v>
      </c>
      <c r="B10" s="260">
        <v>0.13150000000000001</v>
      </c>
      <c r="C10" s="268">
        <v>0.91305449936628647</v>
      </c>
      <c r="D10" s="269">
        <v>4.8035487959442333E-2</v>
      </c>
      <c r="E10" s="254">
        <v>1.432192648922687E-2</v>
      </c>
      <c r="F10" s="270">
        <v>8.8719898605830166E-3</v>
      </c>
      <c r="G10" s="271">
        <v>6.0836501901140681E-3</v>
      </c>
      <c r="H10" s="151">
        <v>2.6615969581749049E-3</v>
      </c>
      <c r="I10" s="264">
        <v>2.5348542458808621E-3</v>
      </c>
      <c r="J10" s="272">
        <v>1.774397972116603E-3</v>
      </c>
      <c r="K10" s="187">
        <v>1.9011406844106459E-3</v>
      </c>
      <c r="L10" s="231">
        <v>7.6045627376425851E-4</v>
      </c>
    </row>
    <row r="11" spans="1:12" x14ac:dyDescent="0.25">
      <c r="A11" s="127">
        <v>7</v>
      </c>
      <c r="B11" s="273">
        <v>0.11935</v>
      </c>
      <c r="C11" s="274">
        <v>0.944002234324815</v>
      </c>
      <c r="D11" s="198">
        <v>2.9465158497416561E-2</v>
      </c>
      <c r="E11" s="156">
        <v>9.6355257645580235E-3</v>
      </c>
      <c r="F11" s="250">
        <v>7.2615556486524228E-3</v>
      </c>
      <c r="G11" s="240">
        <v>4.1893590280687046E-3</v>
      </c>
      <c r="H11" s="231">
        <v>1.9550342130987288E-3</v>
      </c>
      <c r="I11" s="187">
        <v>1.5360983102918589E-3</v>
      </c>
      <c r="J11" s="199">
        <v>8.378718056137411E-4</v>
      </c>
      <c r="K11" s="155">
        <v>6.9822650467811758E-4</v>
      </c>
      <c r="L11" s="155">
        <v>4.1893590280687049E-4</v>
      </c>
    </row>
    <row r="12" spans="1:12" x14ac:dyDescent="0.25">
      <c r="A12" s="127">
        <v>8</v>
      </c>
      <c r="B12" s="227">
        <v>3.1449999999999999E-2</v>
      </c>
      <c r="C12" s="275">
        <v>0.93269740328563855</v>
      </c>
      <c r="D12" s="276">
        <v>3.9745627980922099E-2</v>
      </c>
      <c r="E12" s="246">
        <v>1.377848436671966E-2</v>
      </c>
      <c r="F12" s="238">
        <v>4.7694753577106506E-3</v>
      </c>
      <c r="G12" s="231">
        <v>2.1197668256491792E-3</v>
      </c>
      <c r="H12" s="277">
        <v>1.589825119236884E-3</v>
      </c>
      <c r="I12" s="187">
        <v>1.589825119236884E-3</v>
      </c>
      <c r="J12" s="250">
        <v>2.6497085320614732E-3</v>
      </c>
      <c r="K12" s="231">
        <v>1.0598834128245889E-3</v>
      </c>
      <c r="L12" s="278">
        <v>0</v>
      </c>
    </row>
    <row r="13" spans="1:12" x14ac:dyDescent="0.25">
      <c r="A13" s="127">
        <v>9</v>
      </c>
      <c r="B13" s="227">
        <v>3.0499999999999999E-2</v>
      </c>
      <c r="C13" s="279">
        <v>0.933879781420765</v>
      </c>
      <c r="D13" s="251">
        <v>3.9890710382513662E-2</v>
      </c>
      <c r="E13" s="280">
        <v>1.092896174863388E-2</v>
      </c>
      <c r="F13" s="198">
        <v>3.8251366120218579E-3</v>
      </c>
      <c r="G13" s="256">
        <v>4.3715846994535519E-3</v>
      </c>
      <c r="H13" s="139">
        <v>5.4644808743169399E-4</v>
      </c>
      <c r="I13" s="256">
        <v>2.185792349726776E-3</v>
      </c>
      <c r="J13" s="278">
        <v>0</v>
      </c>
      <c r="K13" s="255">
        <v>2.185792349726776E-3</v>
      </c>
      <c r="L13" s="238">
        <v>2.185792349726776E-3</v>
      </c>
    </row>
    <row r="14" spans="1:12" x14ac:dyDescent="0.25">
      <c r="A14" s="127">
        <v>10</v>
      </c>
      <c r="B14" s="155">
        <v>4.3799999999999999E-2</v>
      </c>
      <c r="C14" s="281">
        <v>0.93188736681887363</v>
      </c>
      <c r="D14" s="246">
        <v>4.2237442922374427E-2</v>
      </c>
      <c r="E14" s="232">
        <v>1.2557077625570781E-2</v>
      </c>
      <c r="F14" s="259">
        <v>4.1856925418569252E-3</v>
      </c>
      <c r="G14" s="156">
        <v>4.5662100456621002E-3</v>
      </c>
      <c r="H14" s="282">
        <v>1.1415525114155251E-3</v>
      </c>
      <c r="I14" s="227">
        <v>3.8051750380517502E-4</v>
      </c>
      <c r="J14" s="246">
        <v>2.2831050228310501E-3</v>
      </c>
      <c r="K14" s="227">
        <v>3.8051750380517502E-4</v>
      </c>
      <c r="L14" s="282">
        <v>3.8051750380517502E-4</v>
      </c>
    </row>
    <row r="15" spans="1:12" x14ac:dyDescent="0.25">
      <c r="A15" s="127">
        <v>11</v>
      </c>
      <c r="B15" s="282">
        <v>3.5400000000000001E-2</v>
      </c>
      <c r="C15" s="283">
        <v>0.88041431261770242</v>
      </c>
      <c r="D15" s="201">
        <v>6.2146892655367228E-2</v>
      </c>
      <c r="E15" s="284">
        <v>2.4011299435028249E-2</v>
      </c>
      <c r="F15" s="285">
        <v>1.506591337099812E-2</v>
      </c>
      <c r="G15" s="286">
        <v>7.0621468926553672E-3</v>
      </c>
      <c r="H15" s="227">
        <v>9.4161958568738226E-4</v>
      </c>
      <c r="I15" s="271">
        <v>3.2956685499058382E-3</v>
      </c>
      <c r="J15" s="236">
        <v>2.8248587570621469E-3</v>
      </c>
      <c r="K15" s="259">
        <v>2.8248587570621469E-3</v>
      </c>
      <c r="L15" s="267">
        <v>1.412429378531073E-3</v>
      </c>
    </row>
    <row r="16" spans="1:12" x14ac:dyDescent="0.25">
      <c r="A16" s="127">
        <v>12</v>
      </c>
      <c r="B16" s="227">
        <v>2.9100000000000001E-2</v>
      </c>
      <c r="C16" s="287">
        <v>0.88545246277205036</v>
      </c>
      <c r="D16" s="288">
        <v>6.4719358533791529E-2</v>
      </c>
      <c r="E16" s="289">
        <v>1.9473081328751429E-2</v>
      </c>
      <c r="F16" s="290">
        <v>1.088201603665521E-2</v>
      </c>
      <c r="G16" s="246">
        <v>6.3001145475372281E-3</v>
      </c>
      <c r="H16" s="231">
        <v>2.2909507445589921E-3</v>
      </c>
      <c r="I16" s="246">
        <v>3.4364261168384879E-3</v>
      </c>
      <c r="J16" s="291">
        <v>4.0091638029782356E-3</v>
      </c>
      <c r="K16" s="282">
        <v>5.7273768613974802E-4</v>
      </c>
      <c r="L16" s="246">
        <v>2.8636884306987402E-3</v>
      </c>
    </row>
    <row r="17" spans="1:12" x14ac:dyDescent="0.25">
      <c r="A17" s="127">
        <v>13</v>
      </c>
      <c r="B17" s="139">
        <v>2.1499999999999998E-2</v>
      </c>
      <c r="C17" s="224">
        <v>0.98837209302325579</v>
      </c>
      <c r="D17" s="129">
        <v>1.0077519379844959E-2</v>
      </c>
      <c r="E17" s="129">
        <v>7.7519379844961239E-4</v>
      </c>
      <c r="F17" s="278">
        <v>0</v>
      </c>
      <c r="G17" s="129">
        <v>7.7519379844961239E-4</v>
      </c>
      <c r="H17" s="278">
        <v>0</v>
      </c>
      <c r="I17" s="278">
        <v>0</v>
      </c>
      <c r="J17" s="278">
        <v>0</v>
      </c>
      <c r="K17" s="278">
        <v>0</v>
      </c>
      <c r="L17" s="278">
        <v>0</v>
      </c>
    </row>
    <row r="18" spans="1:12" x14ac:dyDescent="0.25">
      <c r="A18" s="127">
        <v>14</v>
      </c>
      <c r="B18" s="129">
        <v>2.15E-3</v>
      </c>
      <c r="C18" s="292">
        <v>0.83720930232558144</v>
      </c>
      <c r="D18" s="201">
        <v>6.2015503875968991E-2</v>
      </c>
      <c r="E18" s="293">
        <v>3.1007751937984499E-2</v>
      </c>
      <c r="F18" s="236">
        <v>7.7519379844961239E-3</v>
      </c>
      <c r="G18" s="233">
        <v>1.550387596899225E-2</v>
      </c>
      <c r="H18" s="224">
        <v>3.1007751937984499E-2</v>
      </c>
      <c r="I18" s="278">
        <v>0</v>
      </c>
      <c r="J18" s="278">
        <v>0</v>
      </c>
      <c r="K18" s="224">
        <v>1.550387596899225E-2</v>
      </c>
      <c r="L18" s="278">
        <v>0</v>
      </c>
    </row>
    <row r="19" spans="1:12" x14ac:dyDescent="0.25">
      <c r="A19" s="127">
        <v>15</v>
      </c>
      <c r="B19" s="139">
        <v>2.0750000000000001E-2</v>
      </c>
      <c r="C19" s="294">
        <v>0.90682730923694777</v>
      </c>
      <c r="D19" s="258">
        <v>5.2208835341365459E-2</v>
      </c>
      <c r="E19" s="251">
        <v>1.285140562248996E-2</v>
      </c>
      <c r="F19" s="243">
        <v>8.0321285140562242E-3</v>
      </c>
      <c r="G19" s="258">
        <v>8.0321285140562242E-3</v>
      </c>
      <c r="H19" s="295">
        <v>4.8192771084337354E-3</v>
      </c>
      <c r="I19" s="187">
        <v>1.606425702811245E-3</v>
      </c>
      <c r="J19" s="156">
        <v>1.606425702811245E-3</v>
      </c>
      <c r="K19" s="295">
        <v>2.4096385542168681E-3</v>
      </c>
      <c r="L19" s="295">
        <v>1.606425702811245E-3</v>
      </c>
    </row>
    <row r="20" spans="1:12" x14ac:dyDescent="0.25">
      <c r="A20" s="127">
        <v>16</v>
      </c>
      <c r="B20" s="228">
        <v>1.6799999999999999E-2</v>
      </c>
      <c r="C20" s="296">
        <v>0.87896825396825395</v>
      </c>
      <c r="D20" s="297">
        <v>7.2420634920634927E-2</v>
      </c>
      <c r="E20" s="258">
        <v>1.785714285714286E-2</v>
      </c>
      <c r="F20" s="212">
        <v>1.28968253968254E-2</v>
      </c>
      <c r="G20" s="298">
        <v>6.9444444444444441E-3</v>
      </c>
      <c r="H20" s="156">
        <v>5.9523809523809521E-3</v>
      </c>
      <c r="I20" s="252">
        <v>9.9206349206349201E-4</v>
      </c>
      <c r="J20" s="273">
        <v>9.9206349206349201E-4</v>
      </c>
      <c r="K20" s="231">
        <v>9.9206349206349201E-4</v>
      </c>
      <c r="L20" s="156">
        <v>1.984126984126984E-3</v>
      </c>
    </row>
    <row r="21" spans="1:12" x14ac:dyDescent="0.25">
      <c r="A21" s="127">
        <v>17</v>
      </c>
      <c r="B21" s="139">
        <v>2.12E-2</v>
      </c>
      <c r="C21" s="299">
        <v>0.86477987421383651</v>
      </c>
      <c r="D21" s="300">
        <v>7.4685534591194966E-2</v>
      </c>
      <c r="E21" s="291">
        <v>2.358490566037736E-2</v>
      </c>
      <c r="F21" s="283">
        <v>1.336477987421384E-2</v>
      </c>
      <c r="G21" s="301">
        <v>9.433962264150943E-3</v>
      </c>
      <c r="H21" s="199">
        <v>3.1446540880503151E-3</v>
      </c>
      <c r="I21" s="302">
        <v>6.2893081761006293E-3</v>
      </c>
      <c r="J21" s="235">
        <v>2.3584905660377362E-3</v>
      </c>
      <c r="K21" s="199">
        <v>1.5723270440251571E-3</v>
      </c>
      <c r="L21" s="252">
        <v>7.8616352201257866E-4</v>
      </c>
    </row>
    <row r="22" spans="1:12" x14ac:dyDescent="0.25">
      <c r="A22" s="127">
        <v>18</v>
      </c>
      <c r="B22" s="139">
        <v>1.9599999999999999E-2</v>
      </c>
      <c r="C22" s="303">
        <v>0.94727891156462585</v>
      </c>
      <c r="D22" s="295">
        <v>2.8061224489795918E-2</v>
      </c>
      <c r="E22" s="259">
        <v>9.3537414965986394E-3</v>
      </c>
      <c r="F22" s="280">
        <v>5.1020408163265302E-3</v>
      </c>
      <c r="G22" s="151">
        <v>2.5510204081632651E-3</v>
      </c>
      <c r="H22" s="131">
        <v>1.700680272108843E-3</v>
      </c>
      <c r="I22" s="246">
        <v>3.4013605442176869E-3</v>
      </c>
      <c r="J22" s="238">
        <v>1.700680272108843E-3</v>
      </c>
      <c r="K22" s="131">
        <v>8.5034013605442174E-4</v>
      </c>
      <c r="L22" s="278">
        <v>0</v>
      </c>
    </row>
    <row r="23" spans="1:12" x14ac:dyDescent="0.25">
      <c r="A23" s="127">
        <v>19</v>
      </c>
      <c r="B23" s="129">
        <v>8.0000000000000002E-3</v>
      </c>
      <c r="C23" s="129">
        <v>0.72916666666666663</v>
      </c>
      <c r="D23" s="224">
        <v>0.1270833333333333</v>
      </c>
      <c r="E23" s="224">
        <v>4.791666666666667E-2</v>
      </c>
      <c r="F23" s="224">
        <v>2.2916666666666669E-2</v>
      </c>
      <c r="G23" s="224">
        <v>2.0833333333333329E-2</v>
      </c>
      <c r="H23" s="236">
        <v>1.041666666666667E-2</v>
      </c>
      <c r="I23" s="224">
        <v>1.2500000000000001E-2</v>
      </c>
      <c r="J23" s="224">
        <v>8.3333333333333332E-3</v>
      </c>
      <c r="K23" s="304">
        <v>1.041666666666667E-2</v>
      </c>
      <c r="L23" s="224">
        <v>1.041666666666667E-2</v>
      </c>
    </row>
    <row r="24" spans="1:12" x14ac:dyDescent="0.25">
      <c r="A24" s="127">
        <v>20</v>
      </c>
      <c r="B24" s="129">
        <v>8.7500000000000008E-3</v>
      </c>
      <c r="C24" s="300">
        <v>0.87238095238095237</v>
      </c>
      <c r="D24" s="257">
        <v>9.3333333333333338E-2</v>
      </c>
      <c r="E24" s="305">
        <v>1.714285714285714E-2</v>
      </c>
      <c r="F24" s="306">
        <v>7.619047619047619E-3</v>
      </c>
      <c r="G24" s="232">
        <v>5.7142857142857143E-3</v>
      </c>
      <c r="H24" s="278">
        <v>0</v>
      </c>
      <c r="I24" s="295">
        <v>1.904761904761905E-3</v>
      </c>
      <c r="J24" s="307">
        <v>1.904761904761905E-3</v>
      </c>
      <c r="K24" s="278">
        <v>0</v>
      </c>
      <c r="L24" s="278">
        <v>0</v>
      </c>
    </row>
    <row r="25" spans="1:12" x14ac:dyDescent="0.25">
      <c r="A25" s="127">
        <v>21</v>
      </c>
      <c r="B25" s="139">
        <v>2.2550000000000001E-2</v>
      </c>
      <c r="C25" s="279">
        <v>0.93422025129342201</v>
      </c>
      <c r="D25" s="280">
        <v>3.5476718403547672E-2</v>
      </c>
      <c r="E25" s="308">
        <v>1.330376940133038E-2</v>
      </c>
      <c r="F25" s="234">
        <v>6.6518847006651876E-3</v>
      </c>
      <c r="G25" s="259">
        <v>4.434589800443459E-3</v>
      </c>
      <c r="H25" s="261">
        <v>2.9563932002956389E-3</v>
      </c>
      <c r="I25" s="131">
        <v>7.3909830007390983E-4</v>
      </c>
      <c r="J25" s="256">
        <v>1.4781966001478201E-3</v>
      </c>
      <c r="K25" s="277">
        <v>7.3909830007390983E-4</v>
      </c>
      <c r="L25" s="278">
        <v>0</v>
      </c>
    </row>
    <row r="26" spans="1:12" x14ac:dyDescent="0.25">
      <c r="A26" s="127">
        <v>22</v>
      </c>
      <c r="B26" s="131">
        <v>5.9499999999999997E-2</v>
      </c>
      <c r="C26" s="309">
        <v>0.94873949579831929</v>
      </c>
      <c r="D26" s="267">
        <v>2.6330532212885151E-2</v>
      </c>
      <c r="E26" s="198">
        <v>8.4033613445378148E-3</v>
      </c>
      <c r="F26" s="280">
        <v>5.0420168067226894E-3</v>
      </c>
      <c r="G26" s="310">
        <v>4.7619047619047623E-3</v>
      </c>
      <c r="H26" s="231">
        <v>2.2408963585434172E-3</v>
      </c>
      <c r="I26" s="151">
        <v>1.120448179271709E-3</v>
      </c>
      <c r="J26" s="267">
        <v>1.120448179271709E-3</v>
      </c>
      <c r="K26" s="231">
        <v>1.120448179271709E-3</v>
      </c>
      <c r="L26" s="239">
        <v>1.120448179271709E-3</v>
      </c>
    </row>
  </sheetData>
  <mergeCells count="1">
    <mergeCell ref="C1:L1"/>
  </mergeCells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7"/>
  <sheetViews>
    <sheetView workbookViewId="0"/>
  </sheetViews>
  <sheetFormatPr defaultRowHeight="15" x14ac:dyDescent="0.25"/>
  <sheetData>
    <row r="1" spans="1:12" x14ac:dyDescent="0.25">
      <c r="A1" s="127"/>
      <c r="B1" s="127" t="s">
        <v>4</v>
      </c>
      <c r="C1" s="338" t="s">
        <v>0</v>
      </c>
      <c r="D1" s="336"/>
      <c r="E1" s="336"/>
      <c r="F1" s="336"/>
      <c r="G1" s="336"/>
      <c r="H1" s="336"/>
      <c r="I1" s="336"/>
      <c r="J1" s="336"/>
      <c r="K1" s="336"/>
      <c r="L1" s="337"/>
    </row>
    <row r="2" spans="1:12" x14ac:dyDescent="0.25">
      <c r="A2" s="127"/>
      <c r="B2" s="127"/>
      <c r="C2" s="127">
        <v>1</v>
      </c>
      <c r="D2" s="127">
        <v>2</v>
      </c>
      <c r="E2" s="127">
        <v>3</v>
      </c>
      <c r="F2" s="127">
        <v>4</v>
      </c>
      <c r="G2" s="127">
        <v>5</v>
      </c>
      <c r="H2" s="127">
        <v>6</v>
      </c>
      <c r="I2" s="127">
        <v>7</v>
      </c>
      <c r="J2" s="127">
        <v>8</v>
      </c>
      <c r="K2" s="127">
        <v>9</v>
      </c>
      <c r="L2" s="127">
        <v>10</v>
      </c>
    </row>
    <row r="3" spans="1:12" x14ac:dyDescent="0.25">
      <c r="A3" s="127" t="s">
        <v>125</v>
      </c>
      <c r="B3" s="128"/>
      <c r="C3" s="128"/>
      <c r="D3" s="128"/>
      <c r="E3" s="128"/>
      <c r="F3" s="128"/>
      <c r="G3" s="128"/>
      <c r="H3" s="128"/>
      <c r="I3" s="128"/>
      <c r="J3" s="128"/>
      <c r="K3" s="128"/>
      <c r="L3" s="128"/>
    </row>
    <row r="4" spans="1:12" x14ac:dyDescent="0.25">
      <c r="A4" s="127" t="s">
        <v>6</v>
      </c>
      <c r="B4" s="224">
        <v>0.55000000000000004</v>
      </c>
      <c r="C4" s="286">
        <v>0.91533333333333333</v>
      </c>
      <c r="D4" s="311">
        <v>4.6454545454545457E-2</v>
      </c>
      <c r="E4" s="312">
        <v>1.457575757575758E-2</v>
      </c>
      <c r="F4" s="313">
        <v>7.8484848484848477E-3</v>
      </c>
      <c r="G4" s="262">
        <v>5.6060606060606057E-3</v>
      </c>
      <c r="H4" s="224">
        <v>3.0303030303030299E-3</v>
      </c>
      <c r="I4" s="314">
        <v>2.1818181818181819E-3</v>
      </c>
      <c r="J4" s="274">
        <v>1.848484848484848E-3</v>
      </c>
      <c r="K4" s="283">
        <v>1.8787878787878791E-3</v>
      </c>
      <c r="L4" s="224">
        <v>1.2424242424242419E-3</v>
      </c>
    </row>
    <row r="5" spans="1:12" x14ac:dyDescent="0.25">
      <c r="A5" s="127" t="s">
        <v>7</v>
      </c>
      <c r="B5" s="129">
        <v>0.15</v>
      </c>
      <c r="C5" s="129">
        <v>0.90188888888888885</v>
      </c>
      <c r="D5" s="224">
        <v>5.1888888888888887E-2</v>
      </c>
      <c r="E5" s="224">
        <v>1.822222222222222E-2</v>
      </c>
      <c r="F5" s="224">
        <v>1.066666666666667E-2</v>
      </c>
      <c r="G5" s="224">
        <v>6.3333333333333332E-3</v>
      </c>
      <c r="H5" s="315">
        <v>3.0000000000000001E-3</v>
      </c>
      <c r="I5" s="224">
        <v>2.444444444444444E-3</v>
      </c>
      <c r="J5" s="224">
        <v>2E-3</v>
      </c>
      <c r="K5" s="224">
        <v>2.666666666666667E-3</v>
      </c>
      <c r="L5" s="316">
        <v>8.8888888888888893E-4</v>
      </c>
    </row>
    <row r="6" spans="1:12" x14ac:dyDescent="0.25">
      <c r="A6" s="127" t="s">
        <v>126</v>
      </c>
      <c r="B6" s="129">
        <v>0.15</v>
      </c>
      <c r="C6" s="224">
        <v>0.94444444444444442</v>
      </c>
      <c r="D6" s="129">
        <v>3.022222222222222E-2</v>
      </c>
      <c r="E6" s="129">
        <v>8.8888888888888889E-3</v>
      </c>
      <c r="F6" s="252">
        <v>6.5555555555555558E-3</v>
      </c>
      <c r="G6" s="129">
        <v>3.7777777777777779E-3</v>
      </c>
      <c r="H6" s="310">
        <v>1.666666666666667E-3</v>
      </c>
      <c r="I6" s="302">
        <v>1.888888888888889E-3</v>
      </c>
      <c r="J6" s="129">
        <v>1.1111111111111109E-3</v>
      </c>
      <c r="K6" s="129">
        <v>7.7777777777777773E-4</v>
      </c>
      <c r="L6" s="129">
        <v>6.6666666666666664E-4</v>
      </c>
    </row>
    <row r="7" spans="1:12" x14ac:dyDescent="0.25">
      <c r="A7" s="127" t="s">
        <v>8</v>
      </c>
      <c r="B7" s="129">
        <v>0.15</v>
      </c>
      <c r="C7" s="317">
        <v>0.92611111111111111</v>
      </c>
      <c r="D7" s="318">
        <v>4.2999999999999997E-2</v>
      </c>
      <c r="E7" s="319">
        <v>1.4111111111111111E-2</v>
      </c>
      <c r="F7" s="129">
        <v>6.2222222222222219E-3</v>
      </c>
      <c r="G7" s="280">
        <v>4.3333333333333331E-3</v>
      </c>
      <c r="H7" s="129">
        <v>1.3333333333333331E-3</v>
      </c>
      <c r="I7" s="129">
        <v>1.3333333333333331E-3</v>
      </c>
      <c r="J7" s="200">
        <v>1.555555555555555E-3</v>
      </c>
      <c r="K7" s="320">
        <v>1.222222222222222E-3</v>
      </c>
      <c r="L7" s="156">
        <v>7.7777777777777773E-4</v>
      </c>
    </row>
  </sheetData>
  <mergeCells count="1">
    <mergeCell ref="C1:L1"/>
  </mergeCells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0"/>
  <sheetViews>
    <sheetView workbookViewId="0">
      <selection activeCell="H31" sqref="H31"/>
    </sheetView>
  </sheetViews>
  <sheetFormatPr defaultRowHeight="15" x14ac:dyDescent="0.25"/>
  <sheetData>
    <row r="1" spans="1:8" x14ac:dyDescent="0.25">
      <c r="A1" s="127"/>
      <c r="B1" s="127" t="s">
        <v>127</v>
      </c>
      <c r="C1" s="127" t="s">
        <v>18</v>
      </c>
      <c r="D1" s="338" t="s">
        <v>19</v>
      </c>
      <c r="E1" s="339"/>
      <c r="F1" s="339"/>
      <c r="G1" s="339"/>
      <c r="H1" s="339"/>
    </row>
    <row r="2" spans="1:8" x14ac:dyDescent="0.25">
      <c r="A2" s="127"/>
      <c r="B2" s="127"/>
      <c r="C2" s="127" t="s">
        <v>22</v>
      </c>
      <c r="D2" s="127" t="s">
        <v>23</v>
      </c>
      <c r="E2" s="127" t="s">
        <v>24</v>
      </c>
      <c r="F2" s="338" t="s">
        <v>25</v>
      </c>
      <c r="G2" s="339"/>
      <c r="H2" s="339"/>
    </row>
    <row r="3" spans="1:8" x14ac:dyDescent="0.25">
      <c r="A3" s="127"/>
      <c r="B3" s="127"/>
      <c r="C3" s="127" t="s">
        <v>26</v>
      </c>
      <c r="D3" s="127"/>
      <c r="E3" s="127"/>
      <c r="F3" s="127" t="s">
        <v>27</v>
      </c>
      <c r="G3" s="127" t="s">
        <v>28</v>
      </c>
      <c r="H3" s="127" t="s">
        <v>29</v>
      </c>
    </row>
    <row r="4" spans="1:8" x14ac:dyDescent="0.25">
      <c r="A4" s="128"/>
      <c r="B4" s="128"/>
      <c r="C4" s="128"/>
      <c r="D4" s="128"/>
      <c r="E4" s="128"/>
      <c r="F4" s="128"/>
      <c r="G4" s="128"/>
      <c r="H4" s="128"/>
    </row>
    <row r="5" spans="1:8" x14ac:dyDescent="0.25">
      <c r="A5" s="127">
        <v>0</v>
      </c>
      <c r="B5" s="128" t="s">
        <v>128</v>
      </c>
      <c r="C5" s="128" t="s">
        <v>132</v>
      </c>
      <c r="D5" s="321">
        <v>0.2464791829259172</v>
      </c>
      <c r="E5" s="130">
        <v>7.0414514684525216</v>
      </c>
      <c r="F5" s="130">
        <v>-11.307169890081211</v>
      </c>
      <c r="G5" s="130">
        <v>12.74868540790502</v>
      </c>
      <c r="H5" s="130" t="b">
        <v>0</v>
      </c>
    </row>
    <row r="6" spans="1:8" x14ac:dyDescent="0.25">
      <c r="A6" s="127">
        <v>1</v>
      </c>
      <c r="B6" s="127" t="s">
        <v>128</v>
      </c>
      <c r="C6" s="127" t="s">
        <v>133</v>
      </c>
      <c r="D6" s="322">
        <v>-54.725630693470038</v>
      </c>
      <c r="E6" s="133">
        <v>3.836682316452646</v>
      </c>
      <c r="F6" s="133">
        <v>-60.342642437708918</v>
      </c>
      <c r="G6" s="133">
        <v>-47.574998853406093</v>
      </c>
      <c r="H6" s="133" t="b">
        <v>1</v>
      </c>
    </row>
    <row r="7" spans="1:8" x14ac:dyDescent="0.25">
      <c r="A7" s="127">
        <v>2</v>
      </c>
      <c r="B7" s="127" t="s">
        <v>128</v>
      </c>
      <c r="C7" s="127" t="s">
        <v>134</v>
      </c>
      <c r="D7" s="323">
        <v>322.50708630337118</v>
      </c>
      <c r="E7" s="133">
        <v>20.681154928473472</v>
      </c>
      <c r="F7" s="133">
        <v>289.24559305814068</v>
      </c>
      <c r="G7" s="133">
        <v>350.03413389834049</v>
      </c>
      <c r="H7" s="133" t="b">
        <v>1</v>
      </c>
    </row>
    <row r="8" spans="1:8" x14ac:dyDescent="0.25">
      <c r="A8" s="127">
        <v>3</v>
      </c>
      <c r="B8" s="128" t="s">
        <v>129</v>
      </c>
      <c r="C8" s="128" t="s">
        <v>132</v>
      </c>
      <c r="D8" s="321">
        <v>1.159047857914989</v>
      </c>
      <c r="E8" s="130">
        <v>15.3928728998283</v>
      </c>
      <c r="F8" s="130">
        <v>-23.284684931078139</v>
      </c>
      <c r="G8" s="130">
        <v>30.352068436607379</v>
      </c>
      <c r="H8" s="130" t="b">
        <v>0</v>
      </c>
    </row>
    <row r="9" spans="1:8" x14ac:dyDescent="0.25">
      <c r="A9" s="127">
        <v>4</v>
      </c>
      <c r="B9" s="128" t="s">
        <v>129</v>
      </c>
      <c r="C9" s="128" t="s">
        <v>133</v>
      </c>
      <c r="D9" s="324">
        <v>-2.9190571174512789</v>
      </c>
      <c r="E9" s="130">
        <v>29.527123950406029</v>
      </c>
      <c r="F9" s="130">
        <v>-31.68938016117766</v>
      </c>
      <c r="G9" s="130">
        <v>67.713803938625247</v>
      </c>
      <c r="H9" s="130" t="b">
        <v>0</v>
      </c>
    </row>
    <row r="10" spans="1:8" x14ac:dyDescent="0.25">
      <c r="A10" s="127">
        <v>5</v>
      </c>
      <c r="B10" s="127" t="s">
        <v>129</v>
      </c>
      <c r="C10" s="127" t="s">
        <v>134</v>
      </c>
      <c r="D10" s="323">
        <v>592.62448117400902</v>
      </c>
      <c r="E10" s="133">
        <v>75.216726109409436</v>
      </c>
      <c r="F10" s="133">
        <v>511.51211990874862</v>
      </c>
      <c r="G10" s="133">
        <v>721.62146502891744</v>
      </c>
      <c r="H10" s="133" t="b">
        <v>1</v>
      </c>
    </row>
  </sheetData>
  <mergeCells count="2">
    <mergeCell ref="D1:H1"/>
    <mergeCell ref="F2:H2"/>
  </mergeCells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0"/>
  <sheetViews>
    <sheetView workbookViewId="0">
      <selection activeCell="H29" sqref="H29"/>
    </sheetView>
  </sheetViews>
  <sheetFormatPr defaultRowHeight="15" x14ac:dyDescent="0.25"/>
  <sheetData>
    <row r="1" spans="1:8" x14ac:dyDescent="0.25">
      <c r="A1" s="127"/>
      <c r="B1" s="127" t="s">
        <v>127</v>
      </c>
      <c r="C1" s="127" t="s">
        <v>18</v>
      </c>
      <c r="D1" s="338" t="s">
        <v>19</v>
      </c>
      <c r="E1" s="339"/>
      <c r="F1" s="339"/>
      <c r="G1" s="339"/>
      <c r="H1" s="339"/>
    </row>
    <row r="2" spans="1:8" x14ac:dyDescent="0.25">
      <c r="A2" s="127"/>
      <c r="B2" s="127"/>
      <c r="C2" s="127" t="s">
        <v>22</v>
      </c>
      <c r="D2" s="127" t="s">
        <v>23</v>
      </c>
      <c r="E2" s="127" t="s">
        <v>24</v>
      </c>
      <c r="F2" s="338" t="s">
        <v>25</v>
      </c>
      <c r="G2" s="339"/>
      <c r="H2" s="339"/>
    </row>
    <row r="3" spans="1:8" x14ac:dyDescent="0.25">
      <c r="A3" s="127"/>
      <c r="B3" s="127"/>
      <c r="C3" s="127" t="s">
        <v>32</v>
      </c>
      <c r="D3" s="127"/>
      <c r="E3" s="127"/>
      <c r="F3" s="127" t="s">
        <v>27</v>
      </c>
      <c r="G3" s="127" t="s">
        <v>28</v>
      </c>
      <c r="H3" s="127" t="s">
        <v>29</v>
      </c>
    </row>
    <row r="4" spans="1:8" x14ac:dyDescent="0.25">
      <c r="A4" s="128"/>
      <c r="B4" s="128"/>
      <c r="C4" s="128"/>
      <c r="D4" s="128"/>
      <c r="E4" s="128"/>
      <c r="F4" s="128"/>
      <c r="G4" s="128"/>
      <c r="H4" s="128"/>
    </row>
    <row r="5" spans="1:8" x14ac:dyDescent="0.25">
      <c r="A5" s="127">
        <v>1</v>
      </c>
      <c r="B5" s="127" t="s">
        <v>128</v>
      </c>
      <c r="C5" s="127" t="s">
        <v>130</v>
      </c>
      <c r="D5" s="325">
        <v>-20.741958011884069</v>
      </c>
      <c r="E5" s="133">
        <v>8.4619274958193227</v>
      </c>
      <c r="F5" s="133">
        <v>-33.417660181054814</v>
      </c>
      <c r="G5" s="133">
        <v>-5.4491204236180897</v>
      </c>
      <c r="H5" s="133" t="b">
        <v>1</v>
      </c>
    </row>
    <row r="6" spans="1:8" x14ac:dyDescent="0.25">
      <c r="A6" s="127">
        <v>0</v>
      </c>
      <c r="B6" s="128" t="s">
        <v>128</v>
      </c>
      <c r="C6" s="128" t="s">
        <v>33</v>
      </c>
      <c r="D6" s="321">
        <v>0.2464791829259172</v>
      </c>
      <c r="E6" s="130">
        <v>7.0414514684525216</v>
      </c>
      <c r="F6" s="130">
        <v>-11.307169890081211</v>
      </c>
      <c r="G6" s="130">
        <v>12.74868540790502</v>
      </c>
      <c r="H6" s="130" t="b">
        <v>0</v>
      </c>
    </row>
    <row r="7" spans="1:8" x14ac:dyDescent="0.25">
      <c r="A7" s="127">
        <v>2</v>
      </c>
      <c r="B7" s="127" t="s">
        <v>128</v>
      </c>
      <c r="C7" s="127" t="s">
        <v>37</v>
      </c>
      <c r="D7" s="322">
        <v>-56.440793407952391</v>
      </c>
      <c r="E7" s="133">
        <v>3.082213895042444</v>
      </c>
      <c r="F7" s="133">
        <v>-61.345690823806557</v>
      </c>
      <c r="G7" s="133">
        <v>-51.469946697054617</v>
      </c>
      <c r="H7" s="133" t="b">
        <v>1</v>
      </c>
    </row>
    <row r="8" spans="1:8" x14ac:dyDescent="0.25">
      <c r="A8" s="127">
        <v>4</v>
      </c>
      <c r="B8" s="128" t="s">
        <v>129</v>
      </c>
      <c r="C8" s="128" t="s">
        <v>130</v>
      </c>
      <c r="D8" s="326">
        <v>-12.412449367902781</v>
      </c>
      <c r="E8" s="130">
        <v>12.21571609890329</v>
      </c>
      <c r="F8" s="130">
        <v>-30.387297896907079</v>
      </c>
      <c r="G8" s="130">
        <v>9.6973486592142883</v>
      </c>
      <c r="H8" s="130" t="b">
        <v>0</v>
      </c>
    </row>
    <row r="9" spans="1:8" x14ac:dyDescent="0.25">
      <c r="A9" s="127">
        <v>3</v>
      </c>
      <c r="B9" s="128" t="s">
        <v>129</v>
      </c>
      <c r="C9" s="128" t="s">
        <v>33</v>
      </c>
      <c r="D9" s="321">
        <v>1.159047857914989</v>
      </c>
      <c r="E9" s="130">
        <v>15.3928728998283</v>
      </c>
      <c r="F9" s="130">
        <v>-23.284684931078139</v>
      </c>
      <c r="G9" s="130">
        <v>30.352068436607379</v>
      </c>
      <c r="H9" s="130" t="b">
        <v>0</v>
      </c>
    </row>
    <row r="10" spans="1:8" x14ac:dyDescent="0.25">
      <c r="A10" s="127">
        <v>5</v>
      </c>
      <c r="B10" s="128" t="s">
        <v>129</v>
      </c>
      <c r="C10" s="128" t="s">
        <v>37</v>
      </c>
      <c r="D10" s="321">
        <v>11.4102247890625</v>
      </c>
      <c r="E10" s="130">
        <v>28.894371523157201</v>
      </c>
      <c r="F10" s="130">
        <v>-29.395791167644632</v>
      </c>
      <c r="G10" s="130">
        <v>63.68297995274996</v>
      </c>
      <c r="H10" s="130" t="b">
        <v>0</v>
      </c>
    </row>
  </sheetData>
  <mergeCells count="2">
    <mergeCell ref="D1:H1"/>
    <mergeCell ref="F2:H2"/>
  </mergeCells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20"/>
  <sheetViews>
    <sheetView workbookViewId="0">
      <selection activeCell="D25" sqref="D25"/>
    </sheetView>
  </sheetViews>
  <sheetFormatPr defaultRowHeight="15" x14ac:dyDescent="0.25"/>
  <sheetData>
    <row r="1" spans="1:8" x14ac:dyDescent="0.25">
      <c r="A1" s="127"/>
      <c r="B1" s="127" t="s">
        <v>127</v>
      </c>
      <c r="C1" s="127" t="s">
        <v>18</v>
      </c>
      <c r="D1" s="338" t="s">
        <v>19</v>
      </c>
      <c r="E1" s="339"/>
      <c r="F1" s="339"/>
      <c r="G1" s="339"/>
      <c r="H1" s="339"/>
    </row>
    <row r="2" spans="1:8" x14ac:dyDescent="0.25">
      <c r="A2" s="127"/>
      <c r="B2" s="127"/>
      <c r="C2" s="127" t="s">
        <v>22</v>
      </c>
      <c r="D2" s="127" t="s">
        <v>23</v>
      </c>
      <c r="E2" s="127" t="s">
        <v>24</v>
      </c>
      <c r="F2" s="338" t="s">
        <v>25</v>
      </c>
      <c r="G2" s="339"/>
      <c r="H2" s="339"/>
    </row>
    <row r="3" spans="1:8" x14ac:dyDescent="0.25">
      <c r="A3" s="127"/>
      <c r="B3" s="127"/>
      <c r="C3" s="127" t="s">
        <v>135</v>
      </c>
      <c r="D3" s="127"/>
      <c r="E3" s="127"/>
      <c r="F3" s="127" t="s">
        <v>27</v>
      </c>
      <c r="G3" s="127" t="s">
        <v>28</v>
      </c>
      <c r="H3" s="127" t="s">
        <v>29</v>
      </c>
    </row>
    <row r="4" spans="1:8" x14ac:dyDescent="0.25">
      <c r="A4" s="128"/>
      <c r="B4" s="128"/>
      <c r="C4" s="128"/>
      <c r="D4" s="128"/>
      <c r="E4" s="128"/>
      <c r="F4" s="128"/>
      <c r="G4" s="128"/>
      <c r="H4" s="128"/>
    </row>
    <row r="5" spans="1:8" x14ac:dyDescent="0.25">
      <c r="A5" s="127">
        <v>7</v>
      </c>
      <c r="B5" s="127" t="s">
        <v>128</v>
      </c>
      <c r="C5" s="133">
        <v>0.01</v>
      </c>
      <c r="D5" s="327">
        <v>-18.084589848913829</v>
      </c>
      <c r="E5" s="133">
        <v>4.1952289641716396</v>
      </c>
      <c r="F5" s="133">
        <v>-25.116776902221432</v>
      </c>
      <c r="G5" s="133">
        <v>-12.158289121052951</v>
      </c>
      <c r="H5" s="133" t="b">
        <v>1</v>
      </c>
    </row>
    <row r="6" spans="1:8" x14ac:dyDescent="0.25">
      <c r="A6" s="127">
        <v>6</v>
      </c>
      <c r="B6" s="127" t="s">
        <v>128</v>
      </c>
      <c r="C6" s="133">
        <v>2.5000000000000001E-2</v>
      </c>
      <c r="D6" s="322">
        <v>-38.536550004960958</v>
      </c>
      <c r="E6" s="133">
        <v>16.17179467492458</v>
      </c>
      <c r="F6" s="133">
        <v>-58.504443719768247</v>
      </c>
      <c r="G6" s="133">
        <v>-14.096059349040299</v>
      </c>
      <c r="H6" s="133" t="b">
        <v>1</v>
      </c>
    </row>
    <row r="7" spans="1:8" x14ac:dyDescent="0.25">
      <c r="A7" s="127">
        <v>5</v>
      </c>
      <c r="B7" s="128" t="s">
        <v>128</v>
      </c>
      <c r="C7" s="130">
        <v>0.05</v>
      </c>
      <c r="D7" s="321">
        <v>14.065941875925111</v>
      </c>
      <c r="E7" s="130">
        <v>8.8886095878502474</v>
      </c>
      <c r="F7" s="130">
        <v>-0.35528925514964649</v>
      </c>
      <c r="G7" s="130">
        <v>29.618438324349281</v>
      </c>
      <c r="H7" s="130" t="b">
        <v>0</v>
      </c>
    </row>
    <row r="8" spans="1:8" x14ac:dyDescent="0.25">
      <c r="A8" s="127">
        <v>4</v>
      </c>
      <c r="B8" s="128" t="s">
        <v>128</v>
      </c>
      <c r="C8" s="130">
        <v>0.1</v>
      </c>
      <c r="D8" s="328">
        <v>-24.56410217595722</v>
      </c>
      <c r="E8" s="130">
        <v>16.543658432097239</v>
      </c>
      <c r="F8" s="130">
        <v>-36.193240597632183</v>
      </c>
      <c r="G8" s="130">
        <v>4.0395364575677046</v>
      </c>
      <c r="H8" s="130" t="b">
        <v>0</v>
      </c>
    </row>
    <row r="9" spans="1:8" x14ac:dyDescent="0.25">
      <c r="A9" s="127">
        <v>3</v>
      </c>
      <c r="B9" s="127" t="s">
        <v>128</v>
      </c>
      <c r="C9" s="133">
        <v>0.2</v>
      </c>
      <c r="D9" s="322">
        <v>-39.159696886085378</v>
      </c>
      <c r="E9" s="133">
        <v>3.649175274323166</v>
      </c>
      <c r="F9" s="133">
        <v>-45.280553980144418</v>
      </c>
      <c r="G9" s="133">
        <v>-33.687836580922749</v>
      </c>
      <c r="H9" s="133" t="b">
        <v>1</v>
      </c>
    </row>
    <row r="10" spans="1:8" x14ac:dyDescent="0.25">
      <c r="A10" s="127">
        <v>2</v>
      </c>
      <c r="B10" s="127" t="s">
        <v>128</v>
      </c>
      <c r="C10" s="133">
        <v>0.4</v>
      </c>
      <c r="D10" s="322">
        <v>-29.726952052244869</v>
      </c>
      <c r="E10" s="133">
        <v>4.9832418343217029</v>
      </c>
      <c r="F10" s="133">
        <v>-37.142990420693621</v>
      </c>
      <c r="G10" s="133">
        <v>-20.76486783072508</v>
      </c>
      <c r="H10" s="133" t="b">
        <v>1</v>
      </c>
    </row>
    <row r="11" spans="1:8" x14ac:dyDescent="0.25">
      <c r="A11" s="127">
        <v>1</v>
      </c>
      <c r="B11" s="127" t="s">
        <v>128</v>
      </c>
      <c r="C11" s="133">
        <v>0.8</v>
      </c>
      <c r="D11" s="329">
        <v>-23.679299954577381</v>
      </c>
      <c r="E11" s="133">
        <v>5.3401290726018571</v>
      </c>
      <c r="F11" s="133">
        <v>-32.137249110550542</v>
      </c>
      <c r="G11" s="133">
        <v>-14.737576816918679</v>
      </c>
      <c r="H11" s="133" t="b">
        <v>1</v>
      </c>
    </row>
    <row r="12" spans="1:8" x14ac:dyDescent="0.25">
      <c r="A12" s="127">
        <v>0</v>
      </c>
      <c r="B12" s="128" t="s">
        <v>128</v>
      </c>
      <c r="C12" s="128" t="s">
        <v>33</v>
      </c>
      <c r="D12" s="321">
        <v>0.2464791829259172</v>
      </c>
      <c r="E12" s="130">
        <v>7.0414514684525216</v>
      </c>
      <c r="F12" s="130">
        <v>-11.307169890081211</v>
      </c>
      <c r="G12" s="130">
        <v>12.74868540790502</v>
      </c>
      <c r="H12" s="130" t="b">
        <v>0</v>
      </c>
    </row>
    <row r="13" spans="1:8" x14ac:dyDescent="0.25">
      <c r="A13" s="127">
        <v>15</v>
      </c>
      <c r="B13" s="128" t="s">
        <v>129</v>
      </c>
      <c r="C13" s="130">
        <v>0.01</v>
      </c>
      <c r="D13" s="330">
        <v>-13.97483070320353</v>
      </c>
      <c r="E13" s="130">
        <v>18.514922675807188</v>
      </c>
      <c r="F13" s="130">
        <v>-35.482287128255997</v>
      </c>
      <c r="G13" s="130">
        <v>24.18870762638619</v>
      </c>
      <c r="H13" s="130" t="b">
        <v>0</v>
      </c>
    </row>
    <row r="14" spans="1:8" x14ac:dyDescent="0.25">
      <c r="A14" s="127">
        <v>14</v>
      </c>
      <c r="B14" s="128" t="s">
        <v>129</v>
      </c>
      <c r="C14" s="130">
        <v>2.5000000000000001E-2</v>
      </c>
      <c r="D14" s="331">
        <v>-22.04525636875146</v>
      </c>
      <c r="E14" s="130">
        <v>15.66321089808334</v>
      </c>
      <c r="F14" s="130">
        <v>-40.640722484186533</v>
      </c>
      <c r="G14" s="130">
        <v>6.9588619138485228</v>
      </c>
      <c r="H14" s="130" t="b">
        <v>0</v>
      </c>
    </row>
    <row r="15" spans="1:8" x14ac:dyDescent="0.25">
      <c r="A15" s="127">
        <v>13</v>
      </c>
      <c r="B15" s="127" t="s">
        <v>129</v>
      </c>
      <c r="C15" s="133">
        <v>0.05</v>
      </c>
      <c r="D15" s="322">
        <v>-25.175810039022519</v>
      </c>
      <c r="E15" s="133">
        <v>8.8686091698992406</v>
      </c>
      <c r="F15" s="133">
        <v>-37.598521313446128</v>
      </c>
      <c r="G15" s="133">
        <v>-8.8382306959269741</v>
      </c>
      <c r="H15" s="133" t="b">
        <v>1</v>
      </c>
    </row>
    <row r="16" spans="1:8" x14ac:dyDescent="0.25">
      <c r="A16" s="127">
        <v>12</v>
      </c>
      <c r="B16" s="128" t="s">
        <v>129</v>
      </c>
      <c r="C16" s="130">
        <v>0.1</v>
      </c>
      <c r="D16" s="332">
        <v>-24.361984169974281</v>
      </c>
      <c r="E16" s="130">
        <v>14.79451386731037</v>
      </c>
      <c r="F16" s="130">
        <v>-44.606215000394307</v>
      </c>
      <c r="G16" s="130">
        <v>2.9583439743671271</v>
      </c>
      <c r="H16" s="130" t="b">
        <v>0</v>
      </c>
    </row>
    <row r="17" spans="1:8" x14ac:dyDescent="0.25">
      <c r="A17" s="127">
        <v>11</v>
      </c>
      <c r="B17" s="128" t="s">
        <v>129</v>
      </c>
      <c r="C17" s="130">
        <v>0.2</v>
      </c>
      <c r="D17" s="333">
        <v>-19.071087997123598</v>
      </c>
      <c r="E17" s="130">
        <v>12.33056273190193</v>
      </c>
      <c r="F17" s="130">
        <v>-35.222041881397622</v>
      </c>
      <c r="G17" s="130">
        <v>3.622619332096455</v>
      </c>
      <c r="H17" s="130" t="b">
        <v>0</v>
      </c>
    </row>
    <row r="18" spans="1:8" x14ac:dyDescent="0.25">
      <c r="A18" s="127">
        <v>10</v>
      </c>
      <c r="B18" s="128" t="s">
        <v>129</v>
      </c>
      <c r="C18" s="130">
        <v>0.4</v>
      </c>
      <c r="D18" s="321">
        <v>3.551687365105491</v>
      </c>
      <c r="E18" s="130">
        <v>14.435838748402579</v>
      </c>
      <c r="F18" s="130">
        <v>-18.691016145681932</v>
      </c>
      <c r="G18" s="130">
        <v>29.736644867828652</v>
      </c>
      <c r="H18" s="130" t="b">
        <v>0</v>
      </c>
    </row>
    <row r="19" spans="1:8" x14ac:dyDescent="0.25">
      <c r="A19" s="127">
        <v>9</v>
      </c>
      <c r="B19" s="128" t="s">
        <v>129</v>
      </c>
      <c r="C19" s="130">
        <v>0.8</v>
      </c>
      <c r="D19" s="334">
        <v>-8.4459403450625761</v>
      </c>
      <c r="E19" s="130">
        <v>13.63537681141367</v>
      </c>
      <c r="F19" s="130">
        <v>-27.685163380371542</v>
      </c>
      <c r="G19" s="130">
        <v>14.9660553382983</v>
      </c>
      <c r="H19" s="130" t="b">
        <v>0</v>
      </c>
    </row>
    <row r="20" spans="1:8" x14ac:dyDescent="0.25">
      <c r="A20" s="127">
        <v>8</v>
      </c>
      <c r="B20" s="128" t="s">
        <v>129</v>
      </c>
      <c r="C20" s="128" t="s">
        <v>33</v>
      </c>
      <c r="D20" s="321">
        <v>1.159047857914989</v>
      </c>
      <c r="E20" s="130">
        <v>15.3928728998283</v>
      </c>
      <c r="F20" s="130">
        <v>-23.284684931078139</v>
      </c>
      <c r="G20" s="130">
        <v>30.352068436607379</v>
      </c>
      <c r="H20" s="130" t="b">
        <v>0</v>
      </c>
    </row>
  </sheetData>
  <mergeCells count="2">
    <mergeCell ref="D1:H1"/>
    <mergeCell ref="F2:H2"/>
  </mergeCells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20"/>
  <sheetViews>
    <sheetView workbookViewId="0">
      <selection activeCell="N27" sqref="N27"/>
    </sheetView>
  </sheetViews>
  <sheetFormatPr defaultRowHeight="15" x14ac:dyDescent="0.25"/>
  <sheetData>
    <row r="1" spans="1:10" x14ac:dyDescent="0.25">
      <c r="A1" s="127"/>
      <c r="B1" s="127" t="s">
        <v>127</v>
      </c>
      <c r="C1" s="338" t="s">
        <v>18</v>
      </c>
      <c r="D1" s="339"/>
      <c r="E1" s="339"/>
      <c r="F1" s="338" t="s">
        <v>19</v>
      </c>
      <c r="G1" s="339"/>
      <c r="H1" s="339"/>
      <c r="I1" s="339"/>
      <c r="J1" s="339"/>
    </row>
    <row r="2" spans="1:10" x14ac:dyDescent="0.25">
      <c r="A2" s="127"/>
      <c r="B2" s="127"/>
      <c r="C2" s="338" t="s">
        <v>22</v>
      </c>
      <c r="D2" s="339"/>
      <c r="E2" s="339"/>
      <c r="F2" s="127" t="s">
        <v>23</v>
      </c>
      <c r="G2" s="127" t="s">
        <v>24</v>
      </c>
      <c r="H2" s="338" t="s">
        <v>25</v>
      </c>
      <c r="I2" s="339"/>
      <c r="J2" s="339"/>
    </row>
    <row r="3" spans="1:10" x14ac:dyDescent="0.25">
      <c r="A3" s="127"/>
      <c r="B3" s="127"/>
      <c r="C3" s="127" t="s">
        <v>26</v>
      </c>
      <c r="D3" s="127" t="s">
        <v>32</v>
      </c>
      <c r="E3" s="127" t="s">
        <v>131</v>
      </c>
      <c r="F3" s="127"/>
      <c r="G3" s="127"/>
      <c r="H3" s="127" t="s">
        <v>27</v>
      </c>
      <c r="I3" s="127" t="s">
        <v>28</v>
      </c>
      <c r="J3" s="127" t="s">
        <v>29</v>
      </c>
    </row>
    <row r="4" spans="1:10" x14ac:dyDescent="0.25">
      <c r="A4" s="128"/>
      <c r="B4" s="128"/>
      <c r="C4" s="128"/>
      <c r="D4" s="128"/>
      <c r="E4" s="128"/>
      <c r="F4" s="128"/>
      <c r="G4" s="128"/>
      <c r="H4" s="128"/>
      <c r="I4" s="128"/>
      <c r="J4" s="128"/>
    </row>
    <row r="5" spans="1:10" x14ac:dyDescent="0.25">
      <c r="A5" s="127">
        <v>0</v>
      </c>
      <c r="B5" s="128" t="s">
        <v>128</v>
      </c>
      <c r="C5" s="128" t="s">
        <v>132</v>
      </c>
      <c r="D5" s="128" t="s">
        <v>33</v>
      </c>
      <c r="E5" s="130" t="b">
        <v>0</v>
      </c>
      <c r="F5" s="321">
        <v>0.2464791829259172</v>
      </c>
      <c r="G5" s="130">
        <v>7.0414514684525216</v>
      </c>
      <c r="H5" s="130">
        <v>-11.307169890081211</v>
      </c>
      <c r="I5" s="130">
        <v>12.74868540790502</v>
      </c>
      <c r="J5" s="130" t="b">
        <v>0</v>
      </c>
    </row>
    <row r="6" spans="1:10" x14ac:dyDescent="0.25">
      <c r="A6" s="127">
        <v>1</v>
      </c>
      <c r="B6" s="127" t="s">
        <v>128</v>
      </c>
      <c r="C6" s="127" t="s">
        <v>132</v>
      </c>
      <c r="D6" s="127" t="s">
        <v>33</v>
      </c>
      <c r="E6" s="133" t="b">
        <v>1</v>
      </c>
      <c r="F6" s="322">
        <v>-39.159696886085378</v>
      </c>
      <c r="G6" s="133">
        <v>3.649175274323166</v>
      </c>
      <c r="H6" s="133">
        <v>-45.280553980144418</v>
      </c>
      <c r="I6" s="133">
        <v>-33.687836580922749</v>
      </c>
      <c r="J6" s="133" t="b">
        <v>1</v>
      </c>
    </row>
    <row r="7" spans="1:10" x14ac:dyDescent="0.25">
      <c r="A7" s="127">
        <v>2</v>
      </c>
      <c r="B7" s="127" t="s">
        <v>128</v>
      </c>
      <c r="C7" s="127" t="s">
        <v>132</v>
      </c>
      <c r="D7" s="127" t="s">
        <v>37</v>
      </c>
      <c r="E7" s="133" t="b">
        <v>0</v>
      </c>
      <c r="F7" s="322">
        <v>-56.440793407952391</v>
      </c>
      <c r="G7" s="133">
        <v>3.082213895042444</v>
      </c>
      <c r="H7" s="133">
        <v>-61.345690823806557</v>
      </c>
      <c r="I7" s="133">
        <v>-51.469946697054617</v>
      </c>
      <c r="J7" s="133" t="b">
        <v>1</v>
      </c>
    </row>
    <row r="8" spans="1:10" x14ac:dyDescent="0.25">
      <c r="A8" s="127">
        <v>3</v>
      </c>
      <c r="B8" s="127" t="s">
        <v>128</v>
      </c>
      <c r="C8" s="127" t="s">
        <v>132</v>
      </c>
      <c r="D8" s="127" t="s">
        <v>37</v>
      </c>
      <c r="E8" s="133" t="b">
        <v>1</v>
      </c>
      <c r="F8" s="322">
        <v>-56.174586956966706</v>
      </c>
      <c r="G8" s="133">
        <v>4.3884533690668892</v>
      </c>
      <c r="H8" s="133">
        <v>-61.97206885222927</v>
      </c>
      <c r="I8" s="133">
        <v>-47.470458337830642</v>
      </c>
      <c r="J8" s="133" t="b">
        <v>1</v>
      </c>
    </row>
    <row r="9" spans="1:10" x14ac:dyDescent="0.25">
      <c r="A9" s="127">
        <v>4</v>
      </c>
      <c r="B9" s="127" t="s">
        <v>128</v>
      </c>
      <c r="C9" s="127" t="s">
        <v>133</v>
      </c>
      <c r="D9" s="127" t="s">
        <v>33</v>
      </c>
      <c r="E9" s="133" t="b">
        <v>0</v>
      </c>
      <c r="F9" s="322">
        <v>-54.725630693470038</v>
      </c>
      <c r="G9" s="133">
        <v>3.836682316452646</v>
      </c>
      <c r="H9" s="133">
        <v>-60.342642437708918</v>
      </c>
      <c r="I9" s="133">
        <v>-47.574998853406093</v>
      </c>
      <c r="J9" s="133" t="b">
        <v>1</v>
      </c>
    </row>
    <row r="10" spans="1:10" x14ac:dyDescent="0.25">
      <c r="A10" s="127">
        <v>5</v>
      </c>
      <c r="B10" s="127" t="s">
        <v>128</v>
      </c>
      <c r="C10" s="127" t="s">
        <v>133</v>
      </c>
      <c r="D10" s="127" t="s">
        <v>33</v>
      </c>
      <c r="E10" s="133" t="b">
        <v>1</v>
      </c>
      <c r="F10" s="322">
        <v>-55.782466088358113</v>
      </c>
      <c r="G10" s="133">
        <v>3.3591068345364241</v>
      </c>
      <c r="H10" s="133">
        <v>-61.129467021694047</v>
      </c>
      <c r="I10" s="133">
        <v>-50.165628061621007</v>
      </c>
      <c r="J10" s="133" t="b">
        <v>1</v>
      </c>
    </row>
    <row r="11" spans="1:10" x14ac:dyDescent="0.25">
      <c r="A11" s="127">
        <v>6</v>
      </c>
      <c r="B11" s="127" t="s">
        <v>128</v>
      </c>
      <c r="C11" s="127" t="s">
        <v>133</v>
      </c>
      <c r="D11" s="127" t="s">
        <v>37</v>
      </c>
      <c r="E11" s="133" t="b">
        <v>0</v>
      </c>
      <c r="F11" s="322">
        <v>-47.344536894111187</v>
      </c>
      <c r="G11" s="133">
        <v>4.1716691107378399</v>
      </c>
      <c r="H11" s="133">
        <v>-53.79360989265011</v>
      </c>
      <c r="I11" s="133">
        <v>-39.652767566643263</v>
      </c>
      <c r="J11" s="133" t="b">
        <v>1</v>
      </c>
    </row>
    <row r="12" spans="1:10" x14ac:dyDescent="0.25">
      <c r="A12" s="127">
        <v>7</v>
      </c>
      <c r="B12" s="127" t="s">
        <v>128</v>
      </c>
      <c r="C12" s="127" t="s">
        <v>133</v>
      </c>
      <c r="D12" s="127" t="s">
        <v>37</v>
      </c>
      <c r="E12" s="133" t="b">
        <v>1</v>
      </c>
      <c r="F12" s="322">
        <v>-57.673070451441397</v>
      </c>
      <c r="G12" s="133">
        <v>2.7348080120356459</v>
      </c>
      <c r="H12" s="133">
        <v>-62.297735450892269</v>
      </c>
      <c r="I12" s="133">
        <v>-52.693601245115588</v>
      </c>
      <c r="J12" s="133" t="b">
        <v>1</v>
      </c>
    </row>
    <row r="13" spans="1:10" x14ac:dyDescent="0.25">
      <c r="A13" s="127">
        <v>8</v>
      </c>
      <c r="B13" s="128" t="s">
        <v>129</v>
      </c>
      <c r="C13" s="128" t="s">
        <v>132</v>
      </c>
      <c r="D13" s="128" t="s">
        <v>33</v>
      </c>
      <c r="E13" s="130" t="b">
        <v>0</v>
      </c>
      <c r="F13" s="321">
        <v>1.159047857914989</v>
      </c>
      <c r="G13" s="130">
        <v>15.3928728998283</v>
      </c>
      <c r="H13" s="130">
        <v>-23.284684931078139</v>
      </c>
      <c r="I13" s="130">
        <v>30.352068436607379</v>
      </c>
      <c r="J13" s="130" t="b">
        <v>0</v>
      </c>
    </row>
    <row r="14" spans="1:10" x14ac:dyDescent="0.25">
      <c r="A14" s="127">
        <v>9</v>
      </c>
      <c r="B14" s="127" t="s">
        <v>129</v>
      </c>
      <c r="C14" s="127" t="s">
        <v>132</v>
      </c>
      <c r="D14" s="127" t="s">
        <v>33</v>
      </c>
      <c r="E14" s="133" t="b">
        <v>1</v>
      </c>
      <c r="F14" s="322">
        <v>-25.175810039022519</v>
      </c>
      <c r="G14" s="133">
        <v>8.8686091698992406</v>
      </c>
      <c r="H14" s="133">
        <v>-37.598521313446128</v>
      </c>
      <c r="I14" s="133">
        <v>-8.8382306959269741</v>
      </c>
      <c r="J14" s="133" t="b">
        <v>1</v>
      </c>
    </row>
    <row r="15" spans="1:10" x14ac:dyDescent="0.25">
      <c r="A15" s="127">
        <v>10</v>
      </c>
      <c r="B15" s="128" t="s">
        <v>129</v>
      </c>
      <c r="C15" s="128" t="s">
        <v>132</v>
      </c>
      <c r="D15" s="128" t="s">
        <v>37</v>
      </c>
      <c r="E15" s="130" t="b">
        <v>0</v>
      </c>
      <c r="F15" s="321">
        <v>11.4102247890625</v>
      </c>
      <c r="G15" s="130">
        <v>28.894371523157201</v>
      </c>
      <c r="H15" s="130">
        <v>-29.395791167644632</v>
      </c>
      <c r="I15" s="130">
        <v>63.68297995274996</v>
      </c>
      <c r="J15" s="130" t="b">
        <v>0</v>
      </c>
    </row>
    <row r="16" spans="1:10" x14ac:dyDescent="0.25">
      <c r="A16" s="127">
        <v>11</v>
      </c>
      <c r="B16" s="127" t="s">
        <v>129</v>
      </c>
      <c r="C16" s="127" t="s">
        <v>132</v>
      </c>
      <c r="D16" s="127" t="s">
        <v>37</v>
      </c>
      <c r="E16" s="133" t="b">
        <v>1</v>
      </c>
      <c r="F16" s="322">
        <v>-29.28519607750475</v>
      </c>
      <c r="G16" s="133">
        <v>8.5789170425416525</v>
      </c>
      <c r="H16" s="133">
        <v>-40.451466447514981</v>
      </c>
      <c r="I16" s="133">
        <v>-14.937590154551129</v>
      </c>
      <c r="J16" s="133" t="b">
        <v>1</v>
      </c>
    </row>
    <row r="17" spans="1:10" x14ac:dyDescent="0.25">
      <c r="A17" s="127">
        <v>12</v>
      </c>
      <c r="B17" s="128" t="s">
        <v>129</v>
      </c>
      <c r="C17" s="128" t="s">
        <v>133</v>
      </c>
      <c r="D17" s="128" t="s">
        <v>33</v>
      </c>
      <c r="E17" s="130" t="b">
        <v>0</v>
      </c>
      <c r="F17" s="324">
        <v>-2.9190571174512789</v>
      </c>
      <c r="G17" s="130">
        <v>29.527123950406029</v>
      </c>
      <c r="H17" s="130">
        <v>-31.68938016117766</v>
      </c>
      <c r="I17" s="130">
        <v>67.713803938625247</v>
      </c>
      <c r="J17" s="130" t="b">
        <v>0</v>
      </c>
    </row>
    <row r="18" spans="1:10" x14ac:dyDescent="0.25">
      <c r="A18" s="127">
        <v>13</v>
      </c>
      <c r="B18" s="127" t="s">
        <v>129</v>
      </c>
      <c r="C18" s="127" t="s">
        <v>133</v>
      </c>
      <c r="D18" s="127" t="s">
        <v>33</v>
      </c>
      <c r="E18" s="133" t="b">
        <v>1</v>
      </c>
      <c r="F18" s="322">
        <v>-32.368878230253969</v>
      </c>
      <c r="G18" s="133">
        <v>8.2530215872392603</v>
      </c>
      <c r="H18" s="133">
        <v>-43.808948840682483</v>
      </c>
      <c r="I18" s="133">
        <v>-17.188394881094901</v>
      </c>
      <c r="J18" s="133" t="b">
        <v>1</v>
      </c>
    </row>
    <row r="19" spans="1:10" x14ac:dyDescent="0.25">
      <c r="A19" s="127">
        <v>14</v>
      </c>
      <c r="B19" s="127" t="s">
        <v>129</v>
      </c>
      <c r="C19" s="127" t="s">
        <v>133</v>
      </c>
      <c r="D19" s="127" t="s">
        <v>37</v>
      </c>
      <c r="E19" s="133" t="b">
        <v>0</v>
      </c>
      <c r="F19" s="323">
        <v>57.774033438161787</v>
      </c>
      <c r="G19" s="133">
        <v>22.441608485236511</v>
      </c>
      <c r="H19" s="133">
        <v>28.13002709258997</v>
      </c>
      <c r="I19" s="133">
        <v>100.7457833944357</v>
      </c>
      <c r="J19" s="133" t="b">
        <v>1</v>
      </c>
    </row>
    <row r="20" spans="1:10" x14ac:dyDescent="0.25">
      <c r="A20" s="127">
        <v>15</v>
      </c>
      <c r="B20" s="127" t="s">
        <v>129</v>
      </c>
      <c r="C20" s="127" t="s">
        <v>133</v>
      </c>
      <c r="D20" s="127" t="s">
        <v>37</v>
      </c>
      <c r="E20" s="133" t="b">
        <v>1</v>
      </c>
      <c r="F20" s="322">
        <v>-28.834512882978188</v>
      </c>
      <c r="G20" s="133">
        <v>8.2632467989254454</v>
      </c>
      <c r="H20" s="133">
        <v>-39.584892352203511</v>
      </c>
      <c r="I20" s="133">
        <v>-14.02487257526958</v>
      </c>
      <c r="J20" s="133" t="b">
        <v>1</v>
      </c>
    </row>
  </sheetData>
  <mergeCells count="4">
    <mergeCell ref="C2:E2"/>
    <mergeCell ref="H2:J2"/>
    <mergeCell ref="C1:E1"/>
    <mergeCell ref="F1:J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"/>
  <sheetViews>
    <sheetView workbookViewId="0"/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>
        <v>1</v>
      </c>
      <c r="B2" s="2">
        <v>0</v>
      </c>
      <c r="C2" s="2">
        <v>0.1</v>
      </c>
      <c r="D2" s="3">
        <v>0.1</v>
      </c>
      <c r="E2" s="8">
        <v>2655</v>
      </c>
      <c r="F2" s="8">
        <v>0.26550000000000001</v>
      </c>
      <c r="G2" s="8">
        <v>1597</v>
      </c>
      <c r="H2" s="8">
        <v>547</v>
      </c>
      <c r="I2" s="8">
        <v>511</v>
      </c>
    </row>
    <row r="3" spans="1:9" x14ac:dyDescent="0.25">
      <c r="A3" s="2">
        <v>2</v>
      </c>
      <c r="B3" s="2">
        <v>0.1</v>
      </c>
      <c r="C3" s="2">
        <v>0.2</v>
      </c>
      <c r="D3" s="3">
        <v>0.1</v>
      </c>
      <c r="E3" s="6">
        <v>2047</v>
      </c>
      <c r="F3" s="6">
        <v>0.20469999999999999</v>
      </c>
      <c r="G3" s="35">
        <v>1247</v>
      </c>
      <c r="H3" s="36">
        <v>412</v>
      </c>
      <c r="I3" s="36">
        <v>388</v>
      </c>
    </row>
    <row r="4" spans="1:9" x14ac:dyDescent="0.25">
      <c r="A4" s="2">
        <v>3</v>
      </c>
      <c r="B4" s="2">
        <v>0.2</v>
      </c>
      <c r="C4" s="2">
        <v>0.3</v>
      </c>
      <c r="D4" s="3">
        <v>0.1</v>
      </c>
      <c r="E4" s="37">
        <v>1500</v>
      </c>
      <c r="F4" s="37">
        <v>0.15</v>
      </c>
      <c r="G4" s="38">
        <v>922</v>
      </c>
      <c r="H4" s="39">
        <v>292</v>
      </c>
      <c r="I4" s="40">
        <v>286</v>
      </c>
    </row>
    <row r="5" spans="1:9" x14ac:dyDescent="0.25">
      <c r="A5" s="2">
        <v>4</v>
      </c>
      <c r="B5" s="2">
        <v>0.3</v>
      </c>
      <c r="C5" s="2">
        <v>0.4</v>
      </c>
      <c r="D5" s="3">
        <v>0.1</v>
      </c>
      <c r="E5" s="41">
        <v>1166</v>
      </c>
      <c r="F5" s="41">
        <v>0.1166</v>
      </c>
      <c r="G5" s="41">
        <v>701</v>
      </c>
      <c r="H5" s="42">
        <v>231</v>
      </c>
      <c r="I5" s="27">
        <v>234</v>
      </c>
    </row>
    <row r="6" spans="1:9" x14ac:dyDescent="0.25">
      <c r="A6" s="2">
        <v>5</v>
      </c>
      <c r="B6" s="2">
        <v>0.4</v>
      </c>
      <c r="C6" s="2">
        <v>0.5</v>
      </c>
      <c r="D6" s="3">
        <v>0.1</v>
      </c>
      <c r="E6" s="43">
        <v>845</v>
      </c>
      <c r="F6" s="43">
        <v>8.4500000000000006E-2</v>
      </c>
      <c r="G6" s="43">
        <v>514</v>
      </c>
      <c r="H6" s="33">
        <v>179</v>
      </c>
      <c r="I6" s="32">
        <v>152</v>
      </c>
    </row>
    <row r="7" spans="1:9" x14ac:dyDescent="0.25">
      <c r="A7" s="2">
        <v>6</v>
      </c>
      <c r="B7" s="2">
        <v>0.5</v>
      </c>
      <c r="C7" s="2">
        <v>0.6</v>
      </c>
      <c r="D7" s="3">
        <v>0.1</v>
      </c>
      <c r="E7" s="44">
        <v>591</v>
      </c>
      <c r="F7" s="44">
        <v>5.91E-2</v>
      </c>
      <c r="G7" s="44">
        <v>353</v>
      </c>
      <c r="H7" s="45">
        <v>123</v>
      </c>
      <c r="I7" s="46">
        <v>115</v>
      </c>
    </row>
    <row r="8" spans="1:9" x14ac:dyDescent="0.25">
      <c r="A8" s="2">
        <v>7</v>
      </c>
      <c r="B8" s="2">
        <v>0.6</v>
      </c>
      <c r="C8" s="2">
        <v>0.7</v>
      </c>
      <c r="D8" s="3">
        <v>0.1</v>
      </c>
      <c r="E8" s="47">
        <v>434</v>
      </c>
      <c r="F8" s="47">
        <v>4.3400000000000001E-2</v>
      </c>
      <c r="G8" s="47">
        <v>255</v>
      </c>
      <c r="H8" s="48">
        <v>77</v>
      </c>
      <c r="I8" s="49">
        <v>102</v>
      </c>
    </row>
    <row r="9" spans="1:9" x14ac:dyDescent="0.25">
      <c r="A9" s="2">
        <v>8</v>
      </c>
      <c r="B9" s="2">
        <v>0.7</v>
      </c>
      <c r="C9" s="2">
        <v>0.8</v>
      </c>
      <c r="D9" s="3">
        <v>0.1</v>
      </c>
      <c r="E9" s="50">
        <v>340</v>
      </c>
      <c r="F9" s="50">
        <v>3.4000000000000002E-2</v>
      </c>
      <c r="G9" s="50">
        <v>204</v>
      </c>
      <c r="H9" s="48">
        <v>76</v>
      </c>
      <c r="I9" s="51">
        <v>60</v>
      </c>
    </row>
    <row r="10" spans="1:9" x14ac:dyDescent="0.25">
      <c r="A10" s="2">
        <v>9</v>
      </c>
      <c r="B10" s="2">
        <v>0.8</v>
      </c>
      <c r="C10" s="2">
        <v>0.9</v>
      </c>
      <c r="D10" s="3">
        <v>0.1</v>
      </c>
      <c r="E10" s="52">
        <v>247</v>
      </c>
      <c r="F10" s="52">
        <v>2.47E-2</v>
      </c>
      <c r="G10" s="22">
        <v>162</v>
      </c>
      <c r="H10" s="52">
        <v>43</v>
      </c>
      <c r="I10" s="3">
        <v>42</v>
      </c>
    </row>
    <row r="11" spans="1:9" x14ac:dyDescent="0.25">
      <c r="A11" s="2">
        <v>10</v>
      </c>
      <c r="B11" s="2">
        <v>0.9</v>
      </c>
      <c r="C11" s="2">
        <v>1</v>
      </c>
      <c r="D11" s="3">
        <v>0.1</v>
      </c>
      <c r="E11" s="3">
        <v>175</v>
      </c>
      <c r="F11" s="3">
        <v>1.7500000000000002E-2</v>
      </c>
      <c r="G11" s="3">
        <v>106</v>
      </c>
      <c r="H11" s="3">
        <v>28</v>
      </c>
      <c r="I11" s="3">
        <v>4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"/>
  <sheetViews>
    <sheetView workbookViewId="0"/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>
        <v>1</v>
      </c>
      <c r="B2" s="2">
        <v>0</v>
      </c>
      <c r="C2" s="2">
        <v>7.1999999999999995E-2</v>
      </c>
      <c r="D2" s="3">
        <v>7.1999999999999995E-2</v>
      </c>
      <c r="E2" s="8">
        <v>3507</v>
      </c>
      <c r="F2" s="8">
        <v>0.35070000000000001</v>
      </c>
      <c r="G2" s="8">
        <v>2057</v>
      </c>
      <c r="H2" s="8">
        <v>683</v>
      </c>
      <c r="I2" s="8">
        <v>767</v>
      </c>
    </row>
    <row r="3" spans="1:9" x14ac:dyDescent="0.25">
      <c r="A3" s="2">
        <v>2</v>
      </c>
      <c r="B3" s="2">
        <v>7.1999999999999995E-2</v>
      </c>
      <c r="C3" s="2">
        <v>0.14399999999999999</v>
      </c>
      <c r="D3" s="3">
        <v>7.1999999999999995E-2</v>
      </c>
      <c r="E3" s="53">
        <v>2272</v>
      </c>
      <c r="F3" s="53">
        <v>0.22720000000000001</v>
      </c>
      <c r="G3" s="54">
        <v>1378</v>
      </c>
      <c r="H3" s="55">
        <v>437</v>
      </c>
      <c r="I3" s="56">
        <v>457</v>
      </c>
    </row>
    <row r="4" spans="1:9" x14ac:dyDescent="0.25">
      <c r="A4" s="2">
        <v>3</v>
      </c>
      <c r="B4" s="2">
        <v>0.14399999999999999</v>
      </c>
      <c r="C4" s="2">
        <v>0.219</v>
      </c>
      <c r="D4" s="52">
        <v>7.4999999999999997E-2</v>
      </c>
      <c r="E4" s="27">
        <v>1468</v>
      </c>
      <c r="F4" s="27">
        <v>0.14680000000000001</v>
      </c>
      <c r="G4" s="27">
        <v>865</v>
      </c>
      <c r="H4" s="57">
        <v>326</v>
      </c>
      <c r="I4" s="58">
        <v>277</v>
      </c>
    </row>
    <row r="5" spans="1:9" x14ac:dyDescent="0.25">
      <c r="A5" s="2">
        <v>4</v>
      </c>
      <c r="B5" s="2">
        <v>0.219</v>
      </c>
      <c r="C5" s="2">
        <v>0.29599999999999999</v>
      </c>
      <c r="D5" s="59">
        <v>7.8E-2</v>
      </c>
      <c r="E5" s="60">
        <v>1049</v>
      </c>
      <c r="F5" s="60">
        <v>0.10489999999999999</v>
      </c>
      <c r="G5" s="61">
        <v>651</v>
      </c>
      <c r="H5" s="25">
        <v>225</v>
      </c>
      <c r="I5" s="62">
        <v>173</v>
      </c>
    </row>
    <row r="6" spans="1:9" x14ac:dyDescent="0.25">
      <c r="A6" s="2">
        <v>5</v>
      </c>
      <c r="B6" s="2">
        <v>0.29599999999999999</v>
      </c>
      <c r="C6" s="2">
        <v>0.379</v>
      </c>
      <c r="D6" s="47">
        <v>8.3000000000000004E-2</v>
      </c>
      <c r="E6" s="19">
        <v>655</v>
      </c>
      <c r="F6" s="19">
        <v>6.5500000000000003E-2</v>
      </c>
      <c r="G6" s="19">
        <v>387</v>
      </c>
      <c r="H6" s="63">
        <v>139</v>
      </c>
      <c r="I6" s="44">
        <v>129</v>
      </c>
    </row>
    <row r="7" spans="1:9" x14ac:dyDescent="0.25">
      <c r="A7" s="2">
        <v>6</v>
      </c>
      <c r="B7" s="2">
        <v>0.379</v>
      </c>
      <c r="C7" s="2">
        <v>0.46800000000000003</v>
      </c>
      <c r="D7" s="46">
        <v>8.8999999999999996E-2</v>
      </c>
      <c r="E7" s="64">
        <v>426</v>
      </c>
      <c r="F7" s="64">
        <v>4.2599999999999999E-2</v>
      </c>
      <c r="G7" s="64">
        <v>251</v>
      </c>
      <c r="H7" s="65">
        <v>96</v>
      </c>
      <c r="I7" s="48">
        <v>79</v>
      </c>
    </row>
    <row r="8" spans="1:9" x14ac:dyDescent="0.25">
      <c r="A8" s="2">
        <v>7</v>
      </c>
      <c r="B8" s="2">
        <v>0.46800000000000003</v>
      </c>
      <c r="C8" s="2">
        <v>0.56799999999999995</v>
      </c>
      <c r="D8" s="30">
        <v>9.9000000000000005E-2</v>
      </c>
      <c r="E8" s="66">
        <v>307</v>
      </c>
      <c r="F8" s="66">
        <v>3.0700000000000002E-2</v>
      </c>
      <c r="G8" s="50">
        <v>180</v>
      </c>
      <c r="H8" s="66">
        <v>65</v>
      </c>
      <c r="I8" s="50">
        <v>62</v>
      </c>
    </row>
    <row r="9" spans="1:9" x14ac:dyDescent="0.25">
      <c r="A9" s="2">
        <v>8</v>
      </c>
      <c r="B9" s="2">
        <v>0.56799999999999995</v>
      </c>
      <c r="C9" s="2">
        <v>0.68200000000000005</v>
      </c>
      <c r="D9" s="29">
        <v>0.114</v>
      </c>
      <c r="E9" s="22">
        <v>175</v>
      </c>
      <c r="F9" s="22">
        <v>1.7500000000000002E-2</v>
      </c>
      <c r="G9" s="22">
        <v>101</v>
      </c>
      <c r="H9" s="22">
        <v>37</v>
      </c>
      <c r="I9" s="51">
        <v>37</v>
      </c>
    </row>
    <row r="10" spans="1:9" x14ac:dyDescent="0.25">
      <c r="A10" s="2">
        <v>9</v>
      </c>
      <c r="B10" s="2">
        <v>0.68200000000000005</v>
      </c>
      <c r="C10" s="2">
        <v>0.82</v>
      </c>
      <c r="D10" s="67">
        <v>0.13800000000000001</v>
      </c>
      <c r="E10" s="68">
        <v>91</v>
      </c>
      <c r="F10" s="68">
        <v>9.1000000000000004E-3</v>
      </c>
      <c r="G10" s="68">
        <v>52</v>
      </c>
      <c r="H10" s="68">
        <v>18</v>
      </c>
      <c r="I10" s="69">
        <v>21</v>
      </c>
    </row>
    <row r="11" spans="1:9" x14ac:dyDescent="0.25">
      <c r="A11" s="2">
        <v>10</v>
      </c>
      <c r="B11" s="2">
        <v>0.82</v>
      </c>
      <c r="C11" s="2">
        <v>1</v>
      </c>
      <c r="D11" s="8">
        <v>0.18</v>
      </c>
      <c r="E11" s="3">
        <v>50</v>
      </c>
      <c r="F11" s="3">
        <v>5.0000000000000001E-3</v>
      </c>
      <c r="G11" s="3">
        <v>31</v>
      </c>
      <c r="H11" s="3">
        <v>12</v>
      </c>
      <c r="I11" s="3">
        <v>7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"/>
  <sheetViews>
    <sheetView workbookViewId="0"/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>
        <v>1</v>
      </c>
      <c r="B2" s="2">
        <v>0</v>
      </c>
      <c r="C2" s="2">
        <v>4.5999999999999999E-2</v>
      </c>
      <c r="D2" s="3">
        <v>4.5999999999999999E-2</v>
      </c>
      <c r="E2" s="8">
        <v>3195</v>
      </c>
      <c r="F2" s="8">
        <v>0.31950000000000001</v>
      </c>
      <c r="G2" s="8">
        <v>1885</v>
      </c>
      <c r="H2" s="8">
        <v>633</v>
      </c>
      <c r="I2" s="8">
        <v>677</v>
      </c>
    </row>
    <row r="3" spans="1:9" x14ac:dyDescent="0.25">
      <c r="A3" s="2">
        <v>2</v>
      </c>
      <c r="B3" s="2">
        <v>4.5999999999999999E-2</v>
      </c>
      <c r="C3" s="2">
        <v>9.2999999999999999E-2</v>
      </c>
      <c r="D3" s="3">
        <v>4.7E-2</v>
      </c>
      <c r="E3" s="70">
        <v>2233</v>
      </c>
      <c r="F3" s="70">
        <v>0.2233</v>
      </c>
      <c r="G3" s="70">
        <v>1315</v>
      </c>
      <c r="H3" s="71">
        <v>460</v>
      </c>
      <c r="I3" s="72">
        <v>458</v>
      </c>
    </row>
    <row r="4" spans="1:9" x14ac:dyDescent="0.25">
      <c r="A4" s="2">
        <v>3</v>
      </c>
      <c r="B4" s="2">
        <v>9.2999999999999999E-2</v>
      </c>
      <c r="C4" s="2">
        <v>0.14199999999999999</v>
      </c>
      <c r="D4" s="68">
        <v>4.9000000000000002E-2</v>
      </c>
      <c r="E4" s="73">
        <v>1490</v>
      </c>
      <c r="F4" s="73">
        <v>0.14899999999999999</v>
      </c>
      <c r="G4" s="57">
        <v>896</v>
      </c>
      <c r="H4" s="74">
        <v>298</v>
      </c>
      <c r="I4" s="5">
        <v>296</v>
      </c>
    </row>
    <row r="5" spans="1:9" x14ac:dyDescent="0.25">
      <c r="A5" s="2">
        <v>4</v>
      </c>
      <c r="B5" s="2">
        <v>0.14199999999999999</v>
      </c>
      <c r="C5" s="2">
        <v>0.19400000000000001</v>
      </c>
      <c r="D5" s="69">
        <v>5.1999999999999998E-2</v>
      </c>
      <c r="E5" s="75">
        <v>1090</v>
      </c>
      <c r="F5" s="75">
        <v>0.109</v>
      </c>
      <c r="G5" s="76">
        <v>677</v>
      </c>
      <c r="H5" s="77">
        <v>220</v>
      </c>
      <c r="I5" s="78">
        <v>193</v>
      </c>
    </row>
    <row r="6" spans="1:9" x14ac:dyDescent="0.25">
      <c r="A6" s="2">
        <v>5</v>
      </c>
      <c r="B6" s="2">
        <v>0.19400000000000001</v>
      </c>
      <c r="C6" s="2">
        <v>0.251</v>
      </c>
      <c r="D6" s="22">
        <v>5.7000000000000002E-2</v>
      </c>
      <c r="E6" s="79">
        <v>702</v>
      </c>
      <c r="F6" s="79">
        <v>7.0199999999999999E-2</v>
      </c>
      <c r="G6" s="79">
        <v>422</v>
      </c>
      <c r="H6" s="79">
        <v>139</v>
      </c>
      <c r="I6" s="80">
        <v>141</v>
      </c>
    </row>
    <row r="7" spans="1:9" x14ac:dyDescent="0.25">
      <c r="A7" s="2">
        <v>6</v>
      </c>
      <c r="B7" s="2">
        <v>0.251</v>
      </c>
      <c r="C7" s="2">
        <v>0.316</v>
      </c>
      <c r="D7" s="59">
        <v>6.5000000000000002E-2</v>
      </c>
      <c r="E7" s="81">
        <v>532</v>
      </c>
      <c r="F7" s="81">
        <v>5.3199999999999997E-2</v>
      </c>
      <c r="G7" s="28">
        <v>308</v>
      </c>
      <c r="H7" s="44">
        <v>112</v>
      </c>
      <c r="I7" s="46">
        <v>112</v>
      </c>
    </row>
    <row r="8" spans="1:9" x14ac:dyDescent="0.25">
      <c r="A8" s="2">
        <v>7</v>
      </c>
      <c r="B8" s="2">
        <v>0.316</v>
      </c>
      <c r="C8" s="2">
        <v>0.39300000000000002</v>
      </c>
      <c r="D8" s="47">
        <v>7.6999999999999999E-2</v>
      </c>
      <c r="E8" s="48">
        <v>338</v>
      </c>
      <c r="F8" s="48">
        <v>3.3799999999999997E-2</v>
      </c>
      <c r="G8" s="82">
        <v>189</v>
      </c>
      <c r="H8" s="34">
        <v>83</v>
      </c>
      <c r="I8" s="82">
        <v>66</v>
      </c>
    </row>
    <row r="9" spans="1:9" x14ac:dyDescent="0.25">
      <c r="A9" s="2">
        <v>8</v>
      </c>
      <c r="B9" s="2">
        <v>0.39300000000000002</v>
      </c>
      <c r="C9" s="2">
        <v>0.49099999999999999</v>
      </c>
      <c r="D9" s="83">
        <v>9.9000000000000005E-2</v>
      </c>
      <c r="E9" s="59">
        <v>238</v>
      </c>
      <c r="F9" s="59">
        <v>2.3800000000000002E-2</v>
      </c>
      <c r="G9" s="59">
        <v>145</v>
      </c>
      <c r="H9" s="59">
        <v>47</v>
      </c>
      <c r="I9" s="59">
        <v>46</v>
      </c>
    </row>
    <row r="10" spans="1:9" x14ac:dyDescent="0.25">
      <c r="A10" s="2">
        <v>9</v>
      </c>
      <c r="B10" s="2">
        <v>0.49099999999999999</v>
      </c>
      <c r="C10" s="2">
        <v>0.63900000000000001</v>
      </c>
      <c r="D10" s="84">
        <v>0.14799999999999999</v>
      </c>
      <c r="E10" s="52">
        <v>132</v>
      </c>
      <c r="F10" s="52">
        <v>1.32E-2</v>
      </c>
      <c r="G10" s="52">
        <v>78</v>
      </c>
      <c r="H10" s="52">
        <v>29</v>
      </c>
      <c r="I10" s="52">
        <v>25</v>
      </c>
    </row>
    <row r="11" spans="1:9" x14ac:dyDescent="0.25">
      <c r="A11" s="2">
        <v>10</v>
      </c>
      <c r="B11" s="2">
        <v>0.63900000000000001</v>
      </c>
      <c r="C11" s="2">
        <v>1</v>
      </c>
      <c r="D11" s="8">
        <v>0.36099999999999999</v>
      </c>
      <c r="E11" s="3">
        <v>50</v>
      </c>
      <c r="F11" s="3">
        <v>5.0000000000000001E-3</v>
      </c>
      <c r="G11" s="3">
        <v>33</v>
      </c>
      <c r="H11" s="3">
        <v>10</v>
      </c>
      <c r="I11" s="3">
        <v>7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3"/>
  <sheetViews>
    <sheetView workbookViewId="0"/>
  </sheetViews>
  <sheetFormatPr defaultRowHeight="15" x14ac:dyDescent="0.25"/>
  <sheetData>
    <row r="1" spans="1:13" x14ac:dyDescent="0.25">
      <c r="A1" s="85"/>
      <c r="B1" s="335" t="s">
        <v>9</v>
      </c>
      <c r="C1" s="336"/>
      <c r="D1" s="336"/>
      <c r="E1" s="337"/>
      <c r="F1" s="335" t="s">
        <v>10</v>
      </c>
      <c r="G1" s="336"/>
      <c r="H1" s="336"/>
      <c r="I1" s="337"/>
      <c r="J1" s="335" t="s">
        <v>11</v>
      </c>
      <c r="K1" s="336"/>
      <c r="L1" s="336"/>
      <c r="M1" s="337"/>
    </row>
    <row r="2" spans="1:13" x14ac:dyDescent="0.25">
      <c r="A2" s="85"/>
      <c r="B2" s="85" t="s">
        <v>12</v>
      </c>
      <c r="C2" s="85" t="s">
        <v>13</v>
      </c>
      <c r="D2" s="85" t="s">
        <v>14</v>
      </c>
      <c r="E2" s="85" t="s">
        <v>15</v>
      </c>
      <c r="F2" s="85" t="s">
        <v>12</v>
      </c>
      <c r="G2" s="85" t="s">
        <v>13</v>
      </c>
      <c r="H2" s="85" t="s">
        <v>14</v>
      </c>
      <c r="I2" s="85" t="s">
        <v>15</v>
      </c>
      <c r="J2" s="85" t="s">
        <v>12</v>
      </c>
      <c r="K2" s="85" t="s">
        <v>13</v>
      </c>
      <c r="L2" s="85" t="s">
        <v>14</v>
      </c>
      <c r="M2" s="85" t="s">
        <v>15</v>
      </c>
    </row>
    <row r="3" spans="1:13" x14ac:dyDescent="0.25">
      <c r="A3" s="85" t="s">
        <v>16</v>
      </c>
      <c r="B3" s="86"/>
      <c r="C3" s="86"/>
      <c r="D3" s="86"/>
      <c r="E3" s="86"/>
      <c r="F3" s="86"/>
      <c r="G3" s="86"/>
      <c r="H3" s="86"/>
      <c r="I3" s="86"/>
      <c r="J3" s="86"/>
      <c r="K3" s="86"/>
      <c r="L3" s="86"/>
      <c r="M3" s="86"/>
    </row>
    <row r="4" spans="1:13" x14ac:dyDescent="0.25">
      <c r="A4" s="85">
        <v>1E-4</v>
      </c>
      <c r="B4" s="87">
        <v>0.117097694057911</v>
      </c>
      <c r="C4" s="87">
        <v>0.70625055550883775</v>
      </c>
      <c r="D4" s="87">
        <v>0.50606580576046867</v>
      </c>
      <c r="E4" s="87">
        <v>0.14127773404240421</v>
      </c>
      <c r="F4" s="87">
        <v>1.224623036853742E-2</v>
      </c>
      <c r="G4" s="87">
        <v>1.4377836916511171E-2</v>
      </c>
      <c r="H4" s="87">
        <v>1.556695981010944E-2</v>
      </c>
      <c r="I4" s="87">
        <v>0.2130799216327553</v>
      </c>
      <c r="J4" s="87">
        <v>3.1894903069646552E-3</v>
      </c>
      <c r="K4" s="87">
        <v>2.500844373655231E-2</v>
      </c>
      <c r="L4" s="87">
        <v>0.51468076231421978</v>
      </c>
      <c r="M4" s="87">
        <v>0.19249588885930871</v>
      </c>
    </row>
    <row r="5" spans="1:13" x14ac:dyDescent="0.25">
      <c r="A5" s="85">
        <v>2.9999999999999997E-4</v>
      </c>
      <c r="B5" s="88">
        <v>-49.112298129699958</v>
      </c>
      <c r="C5" s="88">
        <v>-49.159817683872987</v>
      </c>
      <c r="D5" s="88">
        <v>-44.491460712535194</v>
      </c>
      <c r="E5" s="88">
        <v>-27.488969722055511</v>
      </c>
      <c r="F5" s="89">
        <v>-8.4556598289586073</v>
      </c>
      <c r="G5" s="90">
        <v>-10.49854384034669</v>
      </c>
      <c r="H5" s="91">
        <v>-13.85823917699936</v>
      </c>
      <c r="I5" s="87">
        <v>4.7136612827397206</v>
      </c>
      <c r="J5" s="92">
        <v>-3.0589487505569939</v>
      </c>
      <c r="K5" s="93">
        <v>-1.287411434788013</v>
      </c>
      <c r="L5" s="87">
        <v>8.7205993334303553</v>
      </c>
      <c r="M5" s="87">
        <v>3.9268256404201649</v>
      </c>
    </row>
    <row r="6" spans="1:13" x14ac:dyDescent="0.25">
      <c r="A6" s="85">
        <v>6.9999999999999999E-4</v>
      </c>
      <c r="B6" s="88">
        <v>-66.170419474959303</v>
      </c>
      <c r="C6" s="88">
        <v>-67.716002058413366</v>
      </c>
      <c r="D6" s="88">
        <v>-66.710948300371243</v>
      </c>
      <c r="E6" s="88">
        <v>-52.831021657201127</v>
      </c>
      <c r="F6" s="94">
        <v>-13.4786817734488</v>
      </c>
      <c r="G6" s="95">
        <v>-13.154328900912001</v>
      </c>
      <c r="H6" s="96">
        <v>-17.901060109246242</v>
      </c>
      <c r="I6" s="87">
        <v>9.5561643930739812</v>
      </c>
      <c r="J6" s="97">
        <v>-3.4919003310624679</v>
      </c>
      <c r="K6" s="98">
        <v>-2.8744042317206251</v>
      </c>
      <c r="L6" s="87">
        <v>6.4470810531608809</v>
      </c>
      <c r="M6" s="87">
        <v>5.5565050781490619</v>
      </c>
    </row>
    <row r="7" spans="1:13" x14ac:dyDescent="0.25">
      <c r="A7" s="85">
        <v>1.5E-3</v>
      </c>
      <c r="B7" s="88">
        <v>-70.556959006575681</v>
      </c>
      <c r="C7" s="88">
        <v>-71.564207861840075</v>
      </c>
      <c r="D7" s="88">
        <v>-73.358886511441852</v>
      </c>
      <c r="E7" s="88">
        <v>-73.808445173979848</v>
      </c>
      <c r="F7" s="99">
        <v>-14.001809399833039</v>
      </c>
      <c r="G7" s="100">
        <v>-15.852508599439609</v>
      </c>
      <c r="H7" s="101">
        <v>-18.996605314833278</v>
      </c>
      <c r="I7" s="87">
        <v>8.6008842623779049</v>
      </c>
      <c r="J7" s="102">
        <v>-3.6263717256464201</v>
      </c>
      <c r="K7" s="103">
        <v>-5.1812056290957669</v>
      </c>
      <c r="L7" s="87">
        <v>7.8811903358106852</v>
      </c>
      <c r="M7" s="104">
        <v>11.82883308078457</v>
      </c>
    </row>
    <row r="8" spans="1:13" x14ac:dyDescent="0.25">
      <c r="A8" s="85">
        <v>3.0000000000000001E-3</v>
      </c>
      <c r="B8" s="88">
        <v>-70.98899745480233</v>
      </c>
      <c r="C8" s="88">
        <v>-74.519768793656866</v>
      </c>
      <c r="D8" s="88">
        <v>-78.066448070746773</v>
      </c>
      <c r="E8" s="88">
        <v>-69.843906473522637</v>
      </c>
      <c r="F8" s="105">
        <v>-14.358243046549299</v>
      </c>
      <c r="G8" s="106">
        <v>-20.09400787157724</v>
      </c>
      <c r="H8" s="107">
        <v>-21.08019999823081</v>
      </c>
      <c r="I8" s="87">
        <v>7.3014630300999732</v>
      </c>
      <c r="J8" s="92">
        <v>-3.1244661152161082</v>
      </c>
      <c r="K8" s="108">
        <v>-6.6542681145961771</v>
      </c>
      <c r="L8" s="87">
        <v>4.6243138231264034</v>
      </c>
      <c r="M8" s="104">
        <v>10.80113648862409</v>
      </c>
    </row>
    <row r="9" spans="1:13" x14ac:dyDescent="0.25">
      <c r="A9" s="85">
        <v>6.1999999999999998E-3</v>
      </c>
      <c r="B9" s="88">
        <v>-75.374685400979516</v>
      </c>
      <c r="C9" s="88">
        <v>-79.180974297918397</v>
      </c>
      <c r="D9" s="88">
        <v>-82.103212370788185</v>
      </c>
      <c r="E9" s="88">
        <v>-76.990989404710831</v>
      </c>
      <c r="F9" s="109">
        <v>-15.279478447441241</v>
      </c>
      <c r="G9" s="110">
        <v>-20.01252199941127</v>
      </c>
      <c r="H9" s="88">
        <v>-25.07865103546035</v>
      </c>
      <c r="I9" s="87">
        <v>6.5020718199491032</v>
      </c>
      <c r="J9" s="111">
        <v>-4.0462301019061426</v>
      </c>
      <c r="K9" s="112">
        <v>-7.6854304838496992</v>
      </c>
      <c r="L9" s="87">
        <v>3.199482493601173</v>
      </c>
      <c r="M9" s="104">
        <v>9.6632870314840815</v>
      </c>
    </row>
    <row r="10" spans="1:13" x14ac:dyDescent="0.25">
      <c r="A10" s="85">
        <v>1.24E-2</v>
      </c>
      <c r="B10" s="88">
        <v>-79.908597766871878</v>
      </c>
      <c r="C10" s="88">
        <v>-83.296458032585051</v>
      </c>
      <c r="D10" s="88">
        <v>-77.93624285352773</v>
      </c>
      <c r="E10" s="88">
        <v>-75.336310046233947</v>
      </c>
      <c r="F10" s="113">
        <v>-14.6522662924288</v>
      </c>
      <c r="G10" s="114">
        <v>-23.312313804227639</v>
      </c>
      <c r="H10" s="115">
        <v>-23.782837304093821</v>
      </c>
      <c r="I10" s="87">
        <v>4.2166309135264406</v>
      </c>
      <c r="J10" s="97">
        <v>-3.3774068400659099</v>
      </c>
      <c r="K10" s="116">
        <v>-8.5970655199083712</v>
      </c>
      <c r="L10" s="87">
        <v>4.6749727170916904</v>
      </c>
      <c r="M10" s="104">
        <v>12.507274662511319</v>
      </c>
    </row>
    <row r="11" spans="1:13" x14ac:dyDescent="0.25">
      <c r="A11" s="85">
        <v>2.4899999999999999E-2</v>
      </c>
      <c r="B11" s="88">
        <v>-68.862335428765661</v>
      </c>
      <c r="C11" s="88">
        <v>-79.714191819800675</v>
      </c>
      <c r="D11" s="88">
        <v>-79.274420650286459</v>
      </c>
      <c r="E11" s="88">
        <v>-76.408592511670832</v>
      </c>
      <c r="F11" s="117">
        <v>-14.50669608541001</v>
      </c>
      <c r="G11" s="118">
        <v>-23.701685117435929</v>
      </c>
      <c r="H11" s="88">
        <v>-25.03452274743821</v>
      </c>
      <c r="I11" s="87">
        <v>5.1879525882534594</v>
      </c>
      <c r="J11" s="102">
        <v>-3.6273005817269039</v>
      </c>
      <c r="K11" s="119">
        <v>-8.9302857022210294</v>
      </c>
      <c r="L11" s="87">
        <v>3.537928625317929</v>
      </c>
      <c r="M11" s="104">
        <v>14.46152693820947</v>
      </c>
    </row>
    <row r="12" spans="1:13" x14ac:dyDescent="0.25">
      <c r="A12" s="85">
        <v>0.05</v>
      </c>
      <c r="B12" s="88">
        <v>-72.579196797134003</v>
      </c>
      <c r="C12" s="88">
        <v>-76.289761705616002</v>
      </c>
      <c r="D12" s="88">
        <v>-74.962077403108594</v>
      </c>
      <c r="E12" s="88">
        <v>-74.609044765263505</v>
      </c>
      <c r="F12" s="120">
        <v>-14.201861468574149</v>
      </c>
      <c r="G12" s="121">
        <v>-20.68815377936383</v>
      </c>
      <c r="H12" s="88">
        <v>-26.430806608683419</v>
      </c>
      <c r="I12" s="87">
        <v>4.9368874777948806</v>
      </c>
      <c r="J12" s="122">
        <v>-3.9329412455453419</v>
      </c>
      <c r="K12" s="123">
        <v>-11.328834594335859</v>
      </c>
      <c r="L12" s="87">
        <v>2.2717918793562761</v>
      </c>
      <c r="M12" s="104">
        <v>15.23765578405758</v>
      </c>
    </row>
    <row r="13" spans="1:13" x14ac:dyDescent="0.25">
      <c r="A13" s="85">
        <v>0.1</v>
      </c>
      <c r="B13" s="88">
        <v>-64.855471629598654</v>
      </c>
      <c r="C13" s="88">
        <v>-66.674019065929627</v>
      </c>
      <c r="D13" s="88">
        <v>-68.001246255615797</v>
      </c>
      <c r="E13" s="88">
        <v>-55.916460279857617</v>
      </c>
      <c r="F13" s="120">
        <v>-14.244220238277901</v>
      </c>
      <c r="G13" s="124">
        <v>-20.18167862229728</v>
      </c>
      <c r="H13" s="88">
        <v>-25.37095511166466</v>
      </c>
      <c r="I13" s="104">
        <v>10.601886390762321</v>
      </c>
      <c r="J13" s="125">
        <v>-4.2251624985612581</v>
      </c>
      <c r="K13" s="126">
        <v>-11.10876644933299</v>
      </c>
      <c r="L13" s="87">
        <v>4.8180319025543126</v>
      </c>
      <c r="M13" s="104">
        <v>14.4648740481778</v>
      </c>
    </row>
  </sheetData>
  <mergeCells count="3">
    <mergeCell ref="B1:E1"/>
    <mergeCell ref="J1:M1"/>
    <mergeCell ref="F1:I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8"/>
  <sheetViews>
    <sheetView workbookViewId="0"/>
  </sheetViews>
  <sheetFormatPr defaultRowHeight="15" x14ac:dyDescent="0.25"/>
  <sheetData>
    <row r="1" spans="1:9" x14ac:dyDescent="0.25">
      <c r="A1" s="127"/>
      <c r="B1" s="338" t="s">
        <v>17</v>
      </c>
      <c r="C1" s="337"/>
      <c r="D1" s="127" t="s">
        <v>18</v>
      </c>
      <c r="E1" s="338" t="s">
        <v>19</v>
      </c>
      <c r="F1" s="336"/>
      <c r="G1" s="336"/>
      <c r="H1" s="336"/>
      <c r="I1" s="337"/>
    </row>
    <row r="2" spans="1:9" x14ac:dyDescent="0.25">
      <c r="A2" s="127"/>
      <c r="B2" s="127" t="s">
        <v>20</v>
      </c>
      <c r="C2" s="127" t="s">
        <v>21</v>
      </c>
      <c r="D2" s="127" t="s">
        <v>22</v>
      </c>
      <c r="E2" s="127" t="s">
        <v>23</v>
      </c>
      <c r="F2" s="127" t="s">
        <v>24</v>
      </c>
      <c r="G2" s="338" t="s">
        <v>25</v>
      </c>
      <c r="H2" s="336"/>
      <c r="I2" s="337"/>
    </row>
    <row r="3" spans="1:9" x14ac:dyDescent="0.25">
      <c r="A3" s="127"/>
      <c r="B3" s="127"/>
      <c r="C3" s="127"/>
      <c r="D3" s="127" t="s">
        <v>26</v>
      </c>
      <c r="E3" s="127"/>
      <c r="F3" s="127"/>
      <c r="G3" s="127" t="s">
        <v>27</v>
      </c>
      <c r="H3" s="127" t="s">
        <v>28</v>
      </c>
      <c r="I3" s="127" t="s">
        <v>29</v>
      </c>
    </row>
    <row r="4" spans="1:9" x14ac:dyDescent="0.25">
      <c r="A4" s="128"/>
      <c r="B4" s="128"/>
      <c r="C4" s="128"/>
      <c r="D4" s="128"/>
      <c r="E4" s="128"/>
      <c r="F4" s="128"/>
      <c r="G4" s="128"/>
      <c r="H4" s="128"/>
      <c r="I4" s="128"/>
    </row>
    <row r="5" spans="1:9" x14ac:dyDescent="0.25">
      <c r="A5" s="127">
        <v>0</v>
      </c>
      <c r="B5" s="128" t="s">
        <v>9</v>
      </c>
      <c r="C5" s="128" t="s">
        <v>12</v>
      </c>
      <c r="D5" s="128" t="s">
        <v>30</v>
      </c>
      <c r="E5" s="129">
        <v>0.70248213979544549</v>
      </c>
      <c r="F5" s="130">
        <v>12.022337451890021</v>
      </c>
      <c r="G5" s="130">
        <v>-17.75945806559805</v>
      </c>
      <c r="H5" s="130">
        <v>21.5945300257331</v>
      </c>
      <c r="I5" s="130" t="b">
        <v>0</v>
      </c>
    </row>
    <row r="6" spans="1:9" x14ac:dyDescent="0.25">
      <c r="A6" s="127">
        <v>1</v>
      </c>
      <c r="B6" s="128" t="s">
        <v>9</v>
      </c>
      <c r="C6" s="128" t="s">
        <v>12</v>
      </c>
      <c r="D6" s="128" t="s">
        <v>31</v>
      </c>
      <c r="E6" s="131">
        <v>-1.4773255109365431</v>
      </c>
      <c r="F6" s="130">
        <v>13.88986729432818</v>
      </c>
      <c r="G6" s="130">
        <v>-24.924580068479841</v>
      </c>
      <c r="H6" s="130">
        <v>21.034115225713752</v>
      </c>
      <c r="I6" s="130" t="b">
        <v>0</v>
      </c>
    </row>
    <row r="7" spans="1:9" x14ac:dyDescent="0.25">
      <c r="A7" s="127">
        <v>6</v>
      </c>
      <c r="B7" s="128" t="s">
        <v>9</v>
      </c>
      <c r="C7" s="128" t="s">
        <v>13</v>
      </c>
      <c r="D7" s="128" t="s">
        <v>30</v>
      </c>
      <c r="E7" s="129">
        <v>1.0631063901948969</v>
      </c>
      <c r="F7" s="130">
        <v>15.08699396108759</v>
      </c>
      <c r="G7" s="130">
        <v>-20.217366963042579</v>
      </c>
      <c r="H7" s="130">
        <v>25.340561364707021</v>
      </c>
      <c r="I7" s="130" t="b">
        <v>0</v>
      </c>
    </row>
    <row r="8" spans="1:9" x14ac:dyDescent="0.25">
      <c r="A8" s="127">
        <v>7</v>
      </c>
      <c r="B8" s="128" t="s">
        <v>9</v>
      </c>
      <c r="C8" s="128" t="s">
        <v>13</v>
      </c>
      <c r="D8" s="128" t="s">
        <v>31</v>
      </c>
      <c r="E8" s="129">
        <v>12.49797061239012</v>
      </c>
      <c r="F8" s="130">
        <v>21.91917079939736</v>
      </c>
      <c r="G8" s="130">
        <v>-15.89562847136604</v>
      </c>
      <c r="H8" s="130">
        <v>58.011175616045321</v>
      </c>
      <c r="I8" s="130" t="b">
        <v>0</v>
      </c>
    </row>
    <row r="9" spans="1:9" x14ac:dyDescent="0.25">
      <c r="A9" s="127">
        <v>12</v>
      </c>
      <c r="B9" s="128" t="s">
        <v>9</v>
      </c>
      <c r="C9" s="128" t="s">
        <v>14</v>
      </c>
      <c r="D9" s="128" t="s">
        <v>30</v>
      </c>
      <c r="E9" s="129">
        <v>0.83475949434708419</v>
      </c>
      <c r="F9" s="130">
        <v>13.13219331300416</v>
      </c>
      <c r="G9" s="130">
        <v>-19.309282029345209</v>
      </c>
      <c r="H9" s="130">
        <v>23.929991596267019</v>
      </c>
      <c r="I9" s="130" t="b">
        <v>0</v>
      </c>
    </row>
    <row r="10" spans="1:9" x14ac:dyDescent="0.25">
      <c r="A10" s="127">
        <v>13</v>
      </c>
      <c r="B10" s="128" t="s">
        <v>9</v>
      </c>
      <c r="C10" s="128" t="s">
        <v>14</v>
      </c>
      <c r="D10" s="128" t="s">
        <v>31</v>
      </c>
      <c r="E10" s="129">
        <v>27.73952963385921</v>
      </c>
      <c r="F10" s="130">
        <v>25.507303230741869</v>
      </c>
      <c r="G10" s="130">
        <v>-5.6334154402984309</v>
      </c>
      <c r="H10" s="130">
        <v>77.17625778666067</v>
      </c>
      <c r="I10" s="130" t="b">
        <v>0</v>
      </c>
    </row>
    <row r="11" spans="1:9" x14ac:dyDescent="0.25">
      <c r="A11" s="127">
        <v>18</v>
      </c>
      <c r="B11" s="128" t="s">
        <v>9</v>
      </c>
      <c r="C11" s="128" t="s">
        <v>15</v>
      </c>
      <c r="D11" s="128" t="s">
        <v>30</v>
      </c>
      <c r="E11" s="129">
        <v>0.81919951958192228</v>
      </c>
      <c r="F11" s="130">
        <v>13.076312471628651</v>
      </c>
      <c r="G11" s="130">
        <v>-17.895000161992829</v>
      </c>
      <c r="H11" s="130">
        <v>21.79526240460337</v>
      </c>
      <c r="I11" s="130" t="b">
        <v>0</v>
      </c>
    </row>
    <row r="12" spans="1:9" x14ac:dyDescent="0.25">
      <c r="A12" s="127">
        <v>19</v>
      </c>
      <c r="B12" s="128" t="s">
        <v>9</v>
      </c>
      <c r="C12" s="128" t="s">
        <v>15</v>
      </c>
      <c r="D12" s="128" t="s">
        <v>31</v>
      </c>
      <c r="E12" s="129">
        <v>20.353773845983799</v>
      </c>
      <c r="F12" s="130">
        <v>22.442206918597449</v>
      </c>
      <c r="G12" s="130">
        <v>-7.445139091302778</v>
      </c>
      <c r="H12" s="130">
        <v>66.812218821387788</v>
      </c>
      <c r="I12" s="130" t="b">
        <v>0</v>
      </c>
    </row>
    <row r="13" spans="1:9" x14ac:dyDescent="0.25">
      <c r="A13" s="127">
        <v>2</v>
      </c>
      <c r="B13" s="128" t="s">
        <v>10</v>
      </c>
      <c r="C13" s="128" t="s">
        <v>12</v>
      </c>
      <c r="D13" s="128" t="s">
        <v>30</v>
      </c>
      <c r="E13" s="129">
        <v>3.8226976274866151E-3</v>
      </c>
      <c r="F13" s="130">
        <v>0.87443878700076838</v>
      </c>
      <c r="G13" s="130">
        <v>-1.485932774775409</v>
      </c>
      <c r="H13" s="130">
        <v>1.508345779063454</v>
      </c>
      <c r="I13" s="130" t="b">
        <v>0</v>
      </c>
    </row>
    <row r="14" spans="1:9" x14ac:dyDescent="0.25">
      <c r="A14" s="127">
        <v>3</v>
      </c>
      <c r="B14" s="128" t="s">
        <v>10</v>
      </c>
      <c r="C14" s="128" t="s">
        <v>12</v>
      </c>
      <c r="D14" s="128" t="s">
        <v>31</v>
      </c>
      <c r="E14" s="129">
        <v>0.25645109601009491</v>
      </c>
      <c r="F14" s="130">
        <v>1.005634260661858</v>
      </c>
      <c r="G14" s="130">
        <v>-1.4523900087767581</v>
      </c>
      <c r="H14" s="130">
        <v>1.9523216254750551</v>
      </c>
      <c r="I14" s="130" t="b">
        <v>0</v>
      </c>
    </row>
    <row r="15" spans="1:9" x14ac:dyDescent="0.25">
      <c r="A15" s="127">
        <v>8</v>
      </c>
      <c r="B15" s="128" t="s">
        <v>10</v>
      </c>
      <c r="C15" s="128" t="s">
        <v>13</v>
      </c>
      <c r="D15" s="128" t="s">
        <v>30</v>
      </c>
      <c r="E15" s="129">
        <v>1.101030734675091E-2</v>
      </c>
      <c r="F15" s="130">
        <v>1.4842365354931091</v>
      </c>
      <c r="G15" s="130">
        <v>-2.428072889347292</v>
      </c>
      <c r="H15" s="130">
        <v>2.488495370798308</v>
      </c>
      <c r="I15" s="130" t="b">
        <v>0</v>
      </c>
    </row>
    <row r="16" spans="1:9" x14ac:dyDescent="0.25">
      <c r="A16" s="127">
        <v>9</v>
      </c>
      <c r="B16" s="127" t="s">
        <v>10</v>
      </c>
      <c r="C16" s="127" t="s">
        <v>13</v>
      </c>
      <c r="D16" s="127" t="s">
        <v>31</v>
      </c>
      <c r="E16" s="132">
        <v>-5.0288343935427058</v>
      </c>
      <c r="F16" s="133">
        <v>1.506347220031814</v>
      </c>
      <c r="G16" s="133">
        <v>-7.5337720785676519</v>
      </c>
      <c r="H16" s="133">
        <v>-2.5178123926363831</v>
      </c>
      <c r="I16" s="133" t="b">
        <v>1</v>
      </c>
    </row>
    <row r="17" spans="1:9" x14ac:dyDescent="0.25">
      <c r="A17" s="127">
        <v>14</v>
      </c>
      <c r="B17" s="128" t="s">
        <v>10</v>
      </c>
      <c r="C17" s="128" t="s">
        <v>14</v>
      </c>
      <c r="D17" s="128" t="s">
        <v>30</v>
      </c>
      <c r="E17" s="129">
        <v>2.51568483176304E-2</v>
      </c>
      <c r="F17" s="130">
        <v>2.2448866161477272</v>
      </c>
      <c r="G17" s="130">
        <v>-3.3911447316426182</v>
      </c>
      <c r="H17" s="130">
        <v>3.5101800190937129</v>
      </c>
      <c r="I17" s="130" t="b">
        <v>0</v>
      </c>
    </row>
    <row r="18" spans="1:9" x14ac:dyDescent="0.25">
      <c r="A18" s="127">
        <v>15</v>
      </c>
      <c r="B18" s="127" t="s">
        <v>10</v>
      </c>
      <c r="C18" s="127" t="s">
        <v>14</v>
      </c>
      <c r="D18" s="127" t="s">
        <v>31</v>
      </c>
      <c r="E18" s="134">
        <v>-15.385026380631979</v>
      </c>
      <c r="F18" s="133">
        <v>3.485503598387611</v>
      </c>
      <c r="G18" s="133">
        <v>-21.038683056881439</v>
      </c>
      <c r="H18" s="133">
        <v>-9.2665719810803129</v>
      </c>
      <c r="I18" s="133" t="b">
        <v>1</v>
      </c>
    </row>
    <row r="19" spans="1:9" x14ac:dyDescent="0.25">
      <c r="A19" s="127">
        <v>20</v>
      </c>
      <c r="B19" s="128" t="s">
        <v>10</v>
      </c>
      <c r="C19" s="128" t="s">
        <v>15</v>
      </c>
      <c r="D19" s="128" t="s">
        <v>30</v>
      </c>
      <c r="E19" s="129">
        <v>1.9067349392116399E-2</v>
      </c>
      <c r="F19" s="130">
        <v>1.9535682348625489</v>
      </c>
      <c r="G19" s="130">
        <v>-3.1883111788958942</v>
      </c>
      <c r="H19" s="130">
        <v>3.29331222058061</v>
      </c>
      <c r="I19" s="130" t="b">
        <v>0</v>
      </c>
    </row>
    <row r="20" spans="1:9" x14ac:dyDescent="0.25">
      <c r="A20" s="127">
        <v>21</v>
      </c>
      <c r="B20" s="127" t="s">
        <v>10</v>
      </c>
      <c r="C20" s="127" t="s">
        <v>15</v>
      </c>
      <c r="D20" s="127" t="s">
        <v>31</v>
      </c>
      <c r="E20" s="135">
        <v>-15.249041099473841</v>
      </c>
      <c r="F20" s="133">
        <v>2.969876957640778</v>
      </c>
      <c r="G20" s="133">
        <v>-20.10532620162348</v>
      </c>
      <c r="H20" s="133">
        <v>-10.22155417875139</v>
      </c>
      <c r="I20" s="133" t="b">
        <v>1</v>
      </c>
    </row>
    <row r="21" spans="1:9" x14ac:dyDescent="0.25">
      <c r="A21" s="127">
        <v>4</v>
      </c>
      <c r="B21" s="128" t="s">
        <v>11</v>
      </c>
      <c r="C21" s="128" t="s">
        <v>12</v>
      </c>
      <c r="D21" s="128" t="s">
        <v>30</v>
      </c>
      <c r="E21" s="129">
        <v>1.29921415645456E-3</v>
      </c>
      <c r="F21" s="130">
        <v>0.50976025344476061</v>
      </c>
      <c r="G21" s="130">
        <v>-0.85697077530382804</v>
      </c>
      <c r="H21" s="130">
        <v>0.8643782442450928</v>
      </c>
      <c r="I21" s="130" t="b">
        <v>0</v>
      </c>
    </row>
    <row r="22" spans="1:9" x14ac:dyDescent="0.25">
      <c r="A22" s="127">
        <v>5</v>
      </c>
      <c r="B22" s="128" t="s">
        <v>11</v>
      </c>
      <c r="C22" s="128" t="s">
        <v>12</v>
      </c>
      <c r="D22" s="128" t="s">
        <v>31</v>
      </c>
      <c r="E22" s="129">
        <v>-2.2600478400725361E-3</v>
      </c>
      <c r="F22" s="130">
        <v>0.61959727410681076</v>
      </c>
      <c r="G22" s="130">
        <v>-1.087523895941948</v>
      </c>
      <c r="H22" s="130">
        <v>0.93093953808525354</v>
      </c>
      <c r="I22" s="130" t="b">
        <v>0</v>
      </c>
    </row>
    <row r="23" spans="1:9" x14ac:dyDescent="0.25">
      <c r="A23" s="127">
        <v>10</v>
      </c>
      <c r="B23" s="128" t="s">
        <v>11</v>
      </c>
      <c r="C23" s="128" t="s">
        <v>13</v>
      </c>
      <c r="D23" s="128" t="s">
        <v>30</v>
      </c>
      <c r="E23" s="129">
        <v>4.7195160844101039E-3</v>
      </c>
      <c r="F23" s="130">
        <v>0.97161722080472479</v>
      </c>
      <c r="G23" s="130">
        <v>-1.6227277555316031</v>
      </c>
      <c r="H23" s="130">
        <v>1.649494561608813</v>
      </c>
      <c r="I23" s="130" t="b">
        <v>0</v>
      </c>
    </row>
    <row r="24" spans="1:9" x14ac:dyDescent="0.25">
      <c r="A24" s="127">
        <v>11</v>
      </c>
      <c r="B24" s="127" t="s">
        <v>11</v>
      </c>
      <c r="C24" s="127" t="s">
        <v>13</v>
      </c>
      <c r="D24" s="127" t="s">
        <v>31</v>
      </c>
      <c r="E24" s="136">
        <v>-13.06423969950823</v>
      </c>
      <c r="F24" s="133">
        <v>1.8465016233334079</v>
      </c>
      <c r="G24" s="133">
        <v>-16.11982191381297</v>
      </c>
      <c r="H24" s="133">
        <v>-10.17643112472671</v>
      </c>
      <c r="I24" s="133" t="b">
        <v>1</v>
      </c>
    </row>
    <row r="25" spans="1:9" x14ac:dyDescent="0.25">
      <c r="A25" s="127">
        <v>16</v>
      </c>
      <c r="B25" s="128" t="s">
        <v>11</v>
      </c>
      <c r="C25" s="128" t="s">
        <v>14</v>
      </c>
      <c r="D25" s="128" t="s">
        <v>30</v>
      </c>
      <c r="E25" s="129">
        <v>7.9924922735491229E-3</v>
      </c>
      <c r="F25" s="130">
        <v>1.264556259882774</v>
      </c>
      <c r="G25" s="130">
        <v>-2.0396086964815892</v>
      </c>
      <c r="H25" s="130">
        <v>2.0820748770131638</v>
      </c>
      <c r="I25" s="130" t="b">
        <v>0</v>
      </c>
    </row>
    <row r="26" spans="1:9" x14ac:dyDescent="0.25">
      <c r="A26" s="127">
        <v>17</v>
      </c>
      <c r="B26" s="127" t="s">
        <v>11</v>
      </c>
      <c r="C26" s="127" t="s">
        <v>14</v>
      </c>
      <c r="D26" s="127" t="s">
        <v>31</v>
      </c>
      <c r="E26" s="137">
        <v>-22.996063506234542</v>
      </c>
      <c r="F26" s="133">
        <v>1.6622865704634291</v>
      </c>
      <c r="G26" s="133">
        <v>-25.877773531796009</v>
      </c>
      <c r="H26" s="133">
        <v>-20.436225501272041</v>
      </c>
      <c r="I26" s="133" t="b">
        <v>1</v>
      </c>
    </row>
    <row r="27" spans="1:9" x14ac:dyDescent="0.25">
      <c r="A27" s="127">
        <v>22</v>
      </c>
      <c r="B27" s="128" t="s">
        <v>11</v>
      </c>
      <c r="C27" s="128" t="s">
        <v>15</v>
      </c>
      <c r="D27" s="128" t="s">
        <v>30</v>
      </c>
      <c r="E27" s="129">
        <v>6.6417728487724696E-3</v>
      </c>
      <c r="F27" s="130">
        <v>1.152736695706241</v>
      </c>
      <c r="G27" s="130">
        <v>-1.853252973966468</v>
      </c>
      <c r="H27" s="130">
        <v>1.888246967038949</v>
      </c>
      <c r="I27" s="130" t="b">
        <v>0</v>
      </c>
    </row>
    <row r="28" spans="1:9" x14ac:dyDescent="0.25">
      <c r="A28" s="127">
        <v>23</v>
      </c>
      <c r="B28" s="127" t="s">
        <v>11</v>
      </c>
      <c r="C28" s="127" t="s">
        <v>15</v>
      </c>
      <c r="D28" s="127" t="s">
        <v>31</v>
      </c>
      <c r="E28" s="138">
        <v>-19.215663652503061</v>
      </c>
      <c r="F28" s="133">
        <v>1.9612972589214079</v>
      </c>
      <c r="G28" s="133">
        <v>-21.958326671445999</v>
      </c>
      <c r="H28" s="133">
        <v>-15.65046178140557</v>
      </c>
      <c r="I28" s="133" t="b">
        <v>1</v>
      </c>
    </row>
  </sheetData>
  <mergeCells count="3">
    <mergeCell ref="E1:I1"/>
    <mergeCell ref="B1:C1"/>
    <mergeCell ref="G2:I2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0"/>
  <sheetViews>
    <sheetView workbookViewId="0"/>
  </sheetViews>
  <sheetFormatPr defaultRowHeight="15" x14ac:dyDescent="0.25"/>
  <sheetData>
    <row r="1" spans="1:9" x14ac:dyDescent="0.25">
      <c r="A1" s="127"/>
      <c r="B1" s="338" t="s">
        <v>17</v>
      </c>
      <c r="C1" s="337"/>
      <c r="D1" s="127" t="s">
        <v>18</v>
      </c>
      <c r="E1" s="338" t="s">
        <v>19</v>
      </c>
      <c r="F1" s="336"/>
      <c r="G1" s="336"/>
      <c r="H1" s="336"/>
      <c r="I1" s="337"/>
    </row>
    <row r="2" spans="1:9" x14ac:dyDescent="0.25">
      <c r="A2" s="127"/>
      <c r="B2" s="127" t="s">
        <v>20</v>
      </c>
      <c r="C2" s="127" t="s">
        <v>21</v>
      </c>
      <c r="D2" s="127" t="s">
        <v>22</v>
      </c>
      <c r="E2" s="127" t="s">
        <v>23</v>
      </c>
      <c r="F2" s="127" t="s">
        <v>24</v>
      </c>
      <c r="G2" s="338" t="s">
        <v>25</v>
      </c>
      <c r="H2" s="336"/>
      <c r="I2" s="337"/>
    </row>
    <row r="3" spans="1:9" x14ac:dyDescent="0.25">
      <c r="A3" s="127"/>
      <c r="B3" s="127"/>
      <c r="C3" s="127"/>
      <c r="D3" s="127" t="s">
        <v>32</v>
      </c>
      <c r="E3" s="127"/>
      <c r="F3" s="127"/>
      <c r="G3" s="127" t="s">
        <v>27</v>
      </c>
      <c r="H3" s="127" t="s">
        <v>28</v>
      </c>
      <c r="I3" s="127" t="s">
        <v>29</v>
      </c>
    </row>
    <row r="4" spans="1:9" x14ac:dyDescent="0.25">
      <c r="A4" s="128"/>
      <c r="B4" s="128"/>
      <c r="C4" s="128"/>
      <c r="D4" s="128"/>
      <c r="E4" s="128"/>
      <c r="F4" s="128"/>
      <c r="G4" s="128"/>
      <c r="H4" s="128"/>
      <c r="I4" s="128"/>
    </row>
    <row r="5" spans="1:9" x14ac:dyDescent="0.25">
      <c r="A5" s="127">
        <v>0</v>
      </c>
      <c r="B5" s="128" t="s">
        <v>9</v>
      </c>
      <c r="C5" s="128" t="s">
        <v>12</v>
      </c>
      <c r="D5" s="128" t="s">
        <v>33</v>
      </c>
      <c r="E5" s="129">
        <v>0.70248213979544549</v>
      </c>
      <c r="F5" s="130">
        <v>12.022337451890021</v>
      </c>
      <c r="G5" s="130">
        <v>-17.75945806559805</v>
      </c>
      <c r="H5" s="130">
        <v>21.5945300257331</v>
      </c>
      <c r="I5" s="130" t="b">
        <v>0</v>
      </c>
    </row>
    <row r="6" spans="1:9" x14ac:dyDescent="0.25">
      <c r="A6" s="127">
        <v>1</v>
      </c>
      <c r="B6" s="128" t="s">
        <v>9</v>
      </c>
      <c r="C6" s="128" t="s">
        <v>12</v>
      </c>
      <c r="D6" s="128" t="s">
        <v>34</v>
      </c>
      <c r="E6" s="129">
        <v>27.850695373824351</v>
      </c>
      <c r="F6" s="130">
        <v>20.327224577030069</v>
      </c>
      <c r="G6" s="130">
        <v>-2.3685975570789051</v>
      </c>
      <c r="H6" s="130">
        <v>62.359378636608717</v>
      </c>
      <c r="I6" s="130" t="b">
        <v>0</v>
      </c>
    </row>
    <row r="7" spans="1:9" x14ac:dyDescent="0.25">
      <c r="A7" s="127">
        <v>2</v>
      </c>
      <c r="B7" s="128" t="s">
        <v>9</v>
      </c>
      <c r="C7" s="128" t="s">
        <v>12</v>
      </c>
      <c r="D7" s="128" t="s">
        <v>35</v>
      </c>
      <c r="E7" s="139">
        <v>-0.48788190171786477</v>
      </c>
      <c r="F7" s="130">
        <v>15.833095063478391</v>
      </c>
      <c r="G7" s="130">
        <v>-28.11547825937404</v>
      </c>
      <c r="H7" s="130">
        <v>25.305782960806841</v>
      </c>
      <c r="I7" s="130" t="b">
        <v>0</v>
      </c>
    </row>
    <row r="8" spans="1:9" x14ac:dyDescent="0.25">
      <c r="A8" s="127">
        <v>9</v>
      </c>
      <c r="B8" s="128" t="s">
        <v>9</v>
      </c>
      <c r="C8" s="128" t="s">
        <v>13</v>
      </c>
      <c r="D8" s="128" t="s">
        <v>33</v>
      </c>
      <c r="E8" s="129">
        <v>1.0631063901948969</v>
      </c>
      <c r="F8" s="130">
        <v>15.08699396108759</v>
      </c>
      <c r="G8" s="130">
        <v>-20.217366963042579</v>
      </c>
      <c r="H8" s="130">
        <v>25.340561364707021</v>
      </c>
      <c r="I8" s="130" t="b">
        <v>0</v>
      </c>
    </row>
    <row r="9" spans="1:9" x14ac:dyDescent="0.25">
      <c r="A9" s="127">
        <v>10</v>
      </c>
      <c r="B9" s="128" t="s">
        <v>9</v>
      </c>
      <c r="C9" s="128" t="s">
        <v>13</v>
      </c>
      <c r="D9" s="128" t="s">
        <v>34</v>
      </c>
      <c r="E9" s="129">
        <v>10.759634925545249</v>
      </c>
      <c r="F9" s="130">
        <v>20.33421150472536</v>
      </c>
      <c r="G9" s="130">
        <v>-14.522693670946</v>
      </c>
      <c r="H9" s="130">
        <v>59.37942279329431</v>
      </c>
      <c r="I9" s="130" t="b">
        <v>0</v>
      </c>
    </row>
    <row r="10" spans="1:9" x14ac:dyDescent="0.25">
      <c r="A10" s="127">
        <v>11</v>
      </c>
      <c r="B10" s="128" t="s">
        <v>9</v>
      </c>
      <c r="C10" s="128" t="s">
        <v>13</v>
      </c>
      <c r="D10" s="128" t="s">
        <v>35</v>
      </c>
      <c r="E10" s="129">
        <v>11.875229465382001</v>
      </c>
      <c r="F10" s="130">
        <v>17.535995048206331</v>
      </c>
      <c r="G10" s="130">
        <v>-13.265670959199349</v>
      </c>
      <c r="H10" s="130">
        <v>39.349352193203252</v>
      </c>
      <c r="I10" s="130" t="b">
        <v>0</v>
      </c>
    </row>
    <row r="11" spans="1:9" x14ac:dyDescent="0.25">
      <c r="A11" s="127">
        <v>18</v>
      </c>
      <c r="B11" s="128" t="s">
        <v>9</v>
      </c>
      <c r="C11" s="128" t="s">
        <v>14</v>
      </c>
      <c r="D11" s="128" t="s">
        <v>33</v>
      </c>
      <c r="E11" s="129">
        <v>0.83475949434708419</v>
      </c>
      <c r="F11" s="130">
        <v>13.13219331300416</v>
      </c>
      <c r="G11" s="130">
        <v>-19.309282029345209</v>
      </c>
      <c r="H11" s="130">
        <v>23.929991596267019</v>
      </c>
      <c r="I11" s="130" t="b">
        <v>0</v>
      </c>
    </row>
    <row r="12" spans="1:9" x14ac:dyDescent="0.25">
      <c r="A12" s="127">
        <v>19</v>
      </c>
      <c r="B12" s="128" t="s">
        <v>9</v>
      </c>
      <c r="C12" s="128" t="s">
        <v>14</v>
      </c>
      <c r="D12" s="128" t="s">
        <v>34</v>
      </c>
      <c r="E12" s="129">
        <v>2.7056208038460898</v>
      </c>
      <c r="F12" s="130">
        <v>16.238664760272961</v>
      </c>
      <c r="G12" s="130">
        <v>-20.284879570791741</v>
      </c>
      <c r="H12" s="130">
        <v>32.821524687805272</v>
      </c>
      <c r="I12" s="130" t="b">
        <v>0</v>
      </c>
    </row>
    <row r="13" spans="1:9" x14ac:dyDescent="0.25">
      <c r="A13" s="127">
        <v>20</v>
      </c>
      <c r="B13" s="128" t="s">
        <v>9</v>
      </c>
      <c r="C13" s="128" t="s">
        <v>14</v>
      </c>
      <c r="D13" s="128" t="s">
        <v>35</v>
      </c>
      <c r="E13" s="129">
        <v>24.647592122021379</v>
      </c>
      <c r="F13" s="130">
        <v>21.163319795126942</v>
      </c>
      <c r="G13" s="130">
        <v>-6.0224909844068577</v>
      </c>
      <c r="H13" s="130">
        <v>64.05496853074051</v>
      </c>
      <c r="I13" s="130" t="b">
        <v>0</v>
      </c>
    </row>
    <row r="14" spans="1:9" x14ac:dyDescent="0.25">
      <c r="A14" s="127">
        <v>27</v>
      </c>
      <c r="B14" s="128" t="s">
        <v>9</v>
      </c>
      <c r="C14" s="128" t="s">
        <v>15</v>
      </c>
      <c r="D14" s="128" t="s">
        <v>33</v>
      </c>
      <c r="E14" s="129">
        <v>0.81919951958192228</v>
      </c>
      <c r="F14" s="130">
        <v>13.076312471628651</v>
      </c>
      <c r="G14" s="130">
        <v>-17.895000161992829</v>
      </c>
      <c r="H14" s="130">
        <v>21.79526240460337</v>
      </c>
      <c r="I14" s="130" t="b">
        <v>0</v>
      </c>
    </row>
    <row r="15" spans="1:9" x14ac:dyDescent="0.25">
      <c r="A15" s="127">
        <v>28</v>
      </c>
      <c r="B15" s="128" t="s">
        <v>9</v>
      </c>
      <c r="C15" s="128" t="s">
        <v>15</v>
      </c>
      <c r="D15" s="128" t="s">
        <v>34</v>
      </c>
      <c r="E15" s="129">
        <v>6.972019517811348</v>
      </c>
      <c r="F15" s="130">
        <v>21.203011624767122</v>
      </c>
      <c r="G15" s="130">
        <v>-17.450722590436541</v>
      </c>
      <c r="H15" s="130">
        <v>51.195715617380323</v>
      </c>
      <c r="I15" s="130" t="b">
        <v>0</v>
      </c>
    </row>
    <row r="16" spans="1:9" x14ac:dyDescent="0.25">
      <c r="A16" s="127">
        <v>29</v>
      </c>
      <c r="B16" s="128" t="s">
        <v>9</v>
      </c>
      <c r="C16" s="128" t="s">
        <v>15</v>
      </c>
      <c r="D16" s="128" t="s">
        <v>35</v>
      </c>
      <c r="E16" s="129">
        <v>23.314003742912519</v>
      </c>
      <c r="F16" s="130">
        <v>27.373126504603501</v>
      </c>
      <c r="G16" s="130">
        <v>-7.4097841571458112</v>
      </c>
      <c r="H16" s="130">
        <v>78.574130168274536</v>
      </c>
      <c r="I16" s="130" t="b">
        <v>0</v>
      </c>
    </row>
    <row r="17" spans="1:9" x14ac:dyDescent="0.25">
      <c r="A17" s="127">
        <v>3</v>
      </c>
      <c r="B17" s="128" t="s">
        <v>10</v>
      </c>
      <c r="C17" s="128" t="s">
        <v>12</v>
      </c>
      <c r="D17" s="128" t="s">
        <v>33</v>
      </c>
      <c r="E17" s="129">
        <v>3.8226976274866151E-3</v>
      </c>
      <c r="F17" s="130">
        <v>0.87443878700076838</v>
      </c>
      <c r="G17" s="130">
        <v>-1.485932774775409</v>
      </c>
      <c r="H17" s="130">
        <v>1.508345779063454</v>
      </c>
      <c r="I17" s="130" t="b">
        <v>0</v>
      </c>
    </row>
    <row r="18" spans="1:9" x14ac:dyDescent="0.25">
      <c r="A18" s="127">
        <v>4</v>
      </c>
      <c r="B18" s="127" t="s">
        <v>10</v>
      </c>
      <c r="C18" s="127" t="s">
        <v>12</v>
      </c>
      <c r="D18" s="127" t="s">
        <v>34</v>
      </c>
      <c r="E18" s="140">
        <v>9.0671643724853599</v>
      </c>
      <c r="F18" s="133">
        <v>4.4228766832247288</v>
      </c>
      <c r="G18" s="133">
        <v>4.0693268751261371</v>
      </c>
      <c r="H18" s="133">
        <v>18.4949455950686</v>
      </c>
      <c r="I18" s="133" t="b">
        <v>1</v>
      </c>
    </row>
    <row r="19" spans="1:9" x14ac:dyDescent="0.25">
      <c r="A19" s="127">
        <v>5</v>
      </c>
      <c r="B19" s="128" t="s">
        <v>10</v>
      </c>
      <c r="C19" s="128" t="s">
        <v>12</v>
      </c>
      <c r="D19" s="128" t="s">
        <v>35</v>
      </c>
      <c r="E19" s="129">
        <v>0.1236670478940162</v>
      </c>
      <c r="F19" s="130">
        <v>1.0004236497840391</v>
      </c>
      <c r="G19" s="130">
        <v>-1.4472163167735099</v>
      </c>
      <c r="H19" s="130">
        <v>1.910696094890159</v>
      </c>
      <c r="I19" s="130" t="b">
        <v>0</v>
      </c>
    </row>
    <row r="20" spans="1:9" x14ac:dyDescent="0.25">
      <c r="A20" s="127">
        <v>12</v>
      </c>
      <c r="B20" s="128" t="s">
        <v>10</v>
      </c>
      <c r="C20" s="128" t="s">
        <v>13</v>
      </c>
      <c r="D20" s="128" t="s">
        <v>33</v>
      </c>
      <c r="E20" s="129">
        <v>1.101030734675091E-2</v>
      </c>
      <c r="F20" s="130">
        <v>1.4842365354931091</v>
      </c>
      <c r="G20" s="130">
        <v>-2.428072889347292</v>
      </c>
      <c r="H20" s="130">
        <v>2.488495370798308</v>
      </c>
      <c r="I20" s="130" t="b">
        <v>0</v>
      </c>
    </row>
    <row r="21" spans="1:9" x14ac:dyDescent="0.25">
      <c r="A21" s="127">
        <v>13</v>
      </c>
      <c r="B21" s="127" t="s">
        <v>10</v>
      </c>
      <c r="C21" s="127" t="s">
        <v>13</v>
      </c>
      <c r="D21" s="127" t="s">
        <v>34</v>
      </c>
      <c r="E21" s="141">
        <v>-4.2821623543456742</v>
      </c>
      <c r="F21" s="133">
        <v>1.605586837022589</v>
      </c>
      <c r="G21" s="133">
        <v>-7.053636816893377</v>
      </c>
      <c r="H21" s="133">
        <v>-1.7368525817015981</v>
      </c>
      <c r="I21" s="133" t="b">
        <v>1</v>
      </c>
    </row>
    <row r="22" spans="1:9" x14ac:dyDescent="0.25">
      <c r="A22" s="127">
        <v>14</v>
      </c>
      <c r="B22" s="127" t="s">
        <v>10</v>
      </c>
      <c r="C22" s="127" t="s">
        <v>13</v>
      </c>
      <c r="D22" s="127" t="s">
        <v>35</v>
      </c>
      <c r="E22" s="142">
        <v>-5.1540422392322389</v>
      </c>
      <c r="F22" s="133">
        <v>1.5821052477818389</v>
      </c>
      <c r="G22" s="133">
        <v>-7.9039340453864462</v>
      </c>
      <c r="H22" s="133">
        <v>-2.6621438226063221</v>
      </c>
      <c r="I22" s="133" t="b">
        <v>1</v>
      </c>
    </row>
    <row r="23" spans="1:9" x14ac:dyDescent="0.25">
      <c r="A23" s="127">
        <v>21</v>
      </c>
      <c r="B23" s="128" t="s">
        <v>10</v>
      </c>
      <c r="C23" s="128" t="s">
        <v>14</v>
      </c>
      <c r="D23" s="128" t="s">
        <v>33</v>
      </c>
      <c r="E23" s="129">
        <v>2.51568483176304E-2</v>
      </c>
      <c r="F23" s="130">
        <v>2.2448866161477272</v>
      </c>
      <c r="G23" s="130">
        <v>-3.3911447316426182</v>
      </c>
      <c r="H23" s="130">
        <v>3.5101800190937129</v>
      </c>
      <c r="I23" s="130" t="b">
        <v>0</v>
      </c>
    </row>
    <row r="24" spans="1:9" x14ac:dyDescent="0.25">
      <c r="A24" s="127">
        <v>22</v>
      </c>
      <c r="B24" s="127" t="s">
        <v>10</v>
      </c>
      <c r="C24" s="127" t="s">
        <v>14</v>
      </c>
      <c r="D24" s="127" t="s">
        <v>34</v>
      </c>
      <c r="E24" s="143">
        <v>-12.73081797405171</v>
      </c>
      <c r="F24" s="133">
        <v>2.942568821226899</v>
      </c>
      <c r="G24" s="133">
        <v>-17.347304712199549</v>
      </c>
      <c r="H24" s="133">
        <v>-7.7183406423896983</v>
      </c>
      <c r="I24" s="133" t="b">
        <v>1</v>
      </c>
    </row>
    <row r="25" spans="1:9" x14ac:dyDescent="0.25">
      <c r="A25" s="127">
        <v>23</v>
      </c>
      <c r="B25" s="127" t="s">
        <v>10</v>
      </c>
      <c r="C25" s="127" t="s">
        <v>14</v>
      </c>
      <c r="D25" s="127" t="s">
        <v>35</v>
      </c>
      <c r="E25" s="144">
        <v>-14.983555143680061</v>
      </c>
      <c r="F25" s="133">
        <v>3.5348698851163012</v>
      </c>
      <c r="G25" s="133">
        <v>-20.125237895159831</v>
      </c>
      <c r="H25" s="133">
        <v>-8.5329073066819756</v>
      </c>
      <c r="I25" s="133" t="b">
        <v>1</v>
      </c>
    </row>
    <row r="26" spans="1:9" x14ac:dyDescent="0.25">
      <c r="A26" s="127">
        <v>30</v>
      </c>
      <c r="B26" s="128" t="s">
        <v>10</v>
      </c>
      <c r="C26" s="128" t="s">
        <v>15</v>
      </c>
      <c r="D26" s="128" t="s">
        <v>33</v>
      </c>
      <c r="E26" s="129">
        <v>1.9067349392116399E-2</v>
      </c>
      <c r="F26" s="130">
        <v>1.9535682348625489</v>
      </c>
      <c r="G26" s="130">
        <v>-3.1883111788958942</v>
      </c>
      <c r="H26" s="130">
        <v>3.29331222058061</v>
      </c>
      <c r="I26" s="130" t="b">
        <v>0</v>
      </c>
    </row>
    <row r="27" spans="1:9" x14ac:dyDescent="0.25">
      <c r="A27" s="127">
        <v>31</v>
      </c>
      <c r="B27" s="127" t="s">
        <v>10</v>
      </c>
      <c r="C27" s="127" t="s">
        <v>15</v>
      </c>
      <c r="D27" s="127" t="s">
        <v>34</v>
      </c>
      <c r="E27" s="143">
        <v>-12.72349615061203</v>
      </c>
      <c r="F27" s="133">
        <v>2.8328721078026189</v>
      </c>
      <c r="G27" s="133">
        <v>-17.36473643962789</v>
      </c>
      <c r="H27" s="133">
        <v>-7.9451940060718709</v>
      </c>
      <c r="I27" s="133" t="b">
        <v>1</v>
      </c>
    </row>
    <row r="28" spans="1:9" x14ac:dyDescent="0.25">
      <c r="A28" s="127">
        <v>32</v>
      </c>
      <c r="B28" s="127" t="s">
        <v>10</v>
      </c>
      <c r="C28" s="127" t="s">
        <v>15</v>
      </c>
      <c r="D28" s="127" t="s">
        <v>35</v>
      </c>
      <c r="E28" s="145">
        <v>-14.217394676812701</v>
      </c>
      <c r="F28" s="133">
        <v>3.408093955749766</v>
      </c>
      <c r="G28" s="133">
        <v>-18.914664449505128</v>
      </c>
      <c r="H28" s="133">
        <v>-7.2791643600909683</v>
      </c>
      <c r="I28" s="133" t="b">
        <v>1</v>
      </c>
    </row>
    <row r="29" spans="1:9" x14ac:dyDescent="0.25">
      <c r="A29" s="127">
        <v>6</v>
      </c>
      <c r="B29" s="128" t="s">
        <v>11</v>
      </c>
      <c r="C29" s="128" t="s">
        <v>12</v>
      </c>
      <c r="D29" s="128" t="s">
        <v>33</v>
      </c>
      <c r="E29" s="129">
        <v>1.29921415645456E-3</v>
      </c>
      <c r="F29" s="130">
        <v>0.50976025344476061</v>
      </c>
      <c r="G29" s="130">
        <v>-0.85697077530382804</v>
      </c>
      <c r="H29" s="130">
        <v>0.8643782442450928</v>
      </c>
      <c r="I29" s="130" t="b">
        <v>0</v>
      </c>
    </row>
    <row r="30" spans="1:9" x14ac:dyDescent="0.25">
      <c r="A30" s="127">
        <v>7</v>
      </c>
      <c r="B30" s="127" t="s">
        <v>11</v>
      </c>
      <c r="C30" s="127" t="s">
        <v>12</v>
      </c>
      <c r="D30" s="127" t="s">
        <v>34</v>
      </c>
      <c r="E30" s="140">
        <v>5.0680861271631592</v>
      </c>
      <c r="F30" s="133">
        <v>2.3950989727374048</v>
      </c>
      <c r="G30" s="133">
        <v>2.226455352381663</v>
      </c>
      <c r="H30" s="133">
        <v>10.09797435505188</v>
      </c>
      <c r="I30" s="133" t="b">
        <v>1</v>
      </c>
    </row>
    <row r="31" spans="1:9" x14ac:dyDescent="0.25">
      <c r="A31" s="127">
        <v>8</v>
      </c>
      <c r="B31" s="128" t="s">
        <v>11</v>
      </c>
      <c r="C31" s="128" t="s">
        <v>12</v>
      </c>
      <c r="D31" s="128" t="s">
        <v>35</v>
      </c>
      <c r="E31" s="129">
        <v>-3.6263645331120052E-2</v>
      </c>
      <c r="F31" s="130">
        <v>0.57466986251411922</v>
      </c>
      <c r="G31" s="130">
        <v>-0.97750151023416365</v>
      </c>
      <c r="H31" s="130">
        <v>0.93047915400884229</v>
      </c>
      <c r="I31" s="130" t="b">
        <v>0</v>
      </c>
    </row>
    <row r="32" spans="1:9" x14ac:dyDescent="0.25">
      <c r="A32" s="127">
        <v>15</v>
      </c>
      <c r="B32" s="128" t="s">
        <v>11</v>
      </c>
      <c r="C32" s="128" t="s">
        <v>13</v>
      </c>
      <c r="D32" s="128" t="s">
        <v>33</v>
      </c>
      <c r="E32" s="129">
        <v>4.7195160844101039E-3</v>
      </c>
      <c r="F32" s="130">
        <v>0.97161722080472479</v>
      </c>
      <c r="G32" s="130">
        <v>-1.6227277555316031</v>
      </c>
      <c r="H32" s="130">
        <v>1.649494561608813</v>
      </c>
      <c r="I32" s="130" t="b">
        <v>0</v>
      </c>
    </row>
    <row r="33" spans="1:9" x14ac:dyDescent="0.25">
      <c r="A33" s="127">
        <v>16</v>
      </c>
      <c r="B33" s="127" t="s">
        <v>11</v>
      </c>
      <c r="C33" s="127" t="s">
        <v>13</v>
      </c>
      <c r="D33" s="127" t="s">
        <v>34</v>
      </c>
      <c r="E33" s="146">
        <v>-12.57990854278505</v>
      </c>
      <c r="F33" s="133">
        <v>1.6914403627763099</v>
      </c>
      <c r="G33" s="133">
        <v>-15.18638902394472</v>
      </c>
      <c r="H33" s="133">
        <v>-9.6422987810985354</v>
      </c>
      <c r="I33" s="133" t="b">
        <v>1</v>
      </c>
    </row>
    <row r="34" spans="1:9" x14ac:dyDescent="0.25">
      <c r="A34" s="127">
        <v>17</v>
      </c>
      <c r="B34" s="127" t="s">
        <v>11</v>
      </c>
      <c r="C34" s="127" t="s">
        <v>13</v>
      </c>
      <c r="D34" s="127" t="s">
        <v>35</v>
      </c>
      <c r="E34" s="147">
        <v>-12.955714520439651</v>
      </c>
      <c r="F34" s="133">
        <v>1.8044540828147011</v>
      </c>
      <c r="G34" s="133">
        <v>-15.828503414959179</v>
      </c>
      <c r="H34" s="133">
        <v>-10.00305416709304</v>
      </c>
      <c r="I34" s="133" t="b">
        <v>1</v>
      </c>
    </row>
    <row r="35" spans="1:9" x14ac:dyDescent="0.25">
      <c r="A35" s="127">
        <v>24</v>
      </c>
      <c r="B35" s="128" t="s">
        <v>11</v>
      </c>
      <c r="C35" s="128" t="s">
        <v>14</v>
      </c>
      <c r="D35" s="128" t="s">
        <v>33</v>
      </c>
      <c r="E35" s="129">
        <v>7.9924922735491229E-3</v>
      </c>
      <c r="F35" s="130">
        <v>1.264556259882774</v>
      </c>
      <c r="G35" s="130">
        <v>-2.0396086964815892</v>
      </c>
      <c r="H35" s="130">
        <v>2.0820748770131638</v>
      </c>
      <c r="I35" s="130" t="b">
        <v>0</v>
      </c>
    </row>
    <row r="36" spans="1:9" x14ac:dyDescent="0.25">
      <c r="A36" s="127">
        <v>25</v>
      </c>
      <c r="B36" s="127" t="s">
        <v>11</v>
      </c>
      <c r="C36" s="127" t="s">
        <v>14</v>
      </c>
      <c r="D36" s="127" t="s">
        <v>34</v>
      </c>
      <c r="E36" s="148">
        <v>-17.51781009161764</v>
      </c>
      <c r="F36" s="133">
        <v>1.512523157155514</v>
      </c>
      <c r="G36" s="133">
        <v>-20.150295520019871</v>
      </c>
      <c r="H36" s="133">
        <v>-15.00832339621244</v>
      </c>
      <c r="I36" s="133" t="b">
        <v>1</v>
      </c>
    </row>
    <row r="37" spans="1:9" x14ac:dyDescent="0.25">
      <c r="A37" s="127">
        <v>26</v>
      </c>
      <c r="B37" s="127" t="s">
        <v>11</v>
      </c>
      <c r="C37" s="127" t="s">
        <v>14</v>
      </c>
      <c r="D37" s="127" t="s">
        <v>35</v>
      </c>
      <c r="E37" s="149">
        <v>-22.615432753963859</v>
      </c>
      <c r="F37" s="133">
        <v>1.8427027457602769</v>
      </c>
      <c r="G37" s="133">
        <v>-25.33292100727763</v>
      </c>
      <c r="H37" s="133">
        <v>-19.550775232126831</v>
      </c>
      <c r="I37" s="133" t="b">
        <v>1</v>
      </c>
    </row>
    <row r="38" spans="1:9" x14ac:dyDescent="0.25">
      <c r="A38" s="127">
        <v>33</v>
      </c>
      <c r="B38" s="128" t="s">
        <v>11</v>
      </c>
      <c r="C38" s="128" t="s">
        <v>15</v>
      </c>
      <c r="D38" s="128" t="s">
        <v>33</v>
      </c>
      <c r="E38" s="129">
        <v>6.6417728487724696E-3</v>
      </c>
      <c r="F38" s="130">
        <v>1.152736695706241</v>
      </c>
      <c r="G38" s="130">
        <v>-1.853252973966468</v>
      </c>
      <c r="H38" s="130">
        <v>1.888246967038949</v>
      </c>
      <c r="I38" s="130" t="b">
        <v>0</v>
      </c>
    </row>
    <row r="39" spans="1:9" x14ac:dyDescent="0.25">
      <c r="A39" s="127">
        <v>34</v>
      </c>
      <c r="B39" s="127" t="s">
        <v>11</v>
      </c>
      <c r="C39" s="127" t="s">
        <v>15</v>
      </c>
      <c r="D39" s="127" t="s">
        <v>34</v>
      </c>
      <c r="E39" s="135">
        <v>-15.24021756182243</v>
      </c>
      <c r="F39" s="133">
        <v>1.6075919467686011</v>
      </c>
      <c r="G39" s="133">
        <v>-17.660163140994019</v>
      </c>
      <c r="H39" s="133">
        <v>-12.345686229048971</v>
      </c>
      <c r="I39" s="133" t="b">
        <v>1</v>
      </c>
    </row>
    <row r="40" spans="1:9" x14ac:dyDescent="0.25">
      <c r="A40" s="127">
        <v>35</v>
      </c>
      <c r="B40" s="127" t="s">
        <v>11</v>
      </c>
      <c r="C40" s="127" t="s">
        <v>15</v>
      </c>
      <c r="D40" s="127" t="s">
        <v>35</v>
      </c>
      <c r="E40" s="150">
        <v>-19.390725170748681</v>
      </c>
      <c r="F40" s="133">
        <v>1.8757117492454909</v>
      </c>
      <c r="G40" s="133">
        <v>-22.245653909576252</v>
      </c>
      <c r="H40" s="133">
        <v>-16.294920481550609</v>
      </c>
      <c r="I40" s="133" t="b">
        <v>1</v>
      </c>
    </row>
  </sheetData>
  <mergeCells count="3">
    <mergeCell ref="E1:I1"/>
    <mergeCell ref="B1:C1"/>
    <mergeCell ref="G2:I2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00"/>
  <sheetViews>
    <sheetView workbookViewId="0"/>
  </sheetViews>
  <sheetFormatPr defaultRowHeight="15" x14ac:dyDescent="0.25"/>
  <sheetData>
    <row r="1" spans="1:9" x14ac:dyDescent="0.25">
      <c r="A1" s="127"/>
      <c r="B1" s="338" t="s">
        <v>17</v>
      </c>
      <c r="C1" s="337"/>
      <c r="D1" s="127" t="s">
        <v>18</v>
      </c>
      <c r="E1" s="338" t="s">
        <v>19</v>
      </c>
      <c r="F1" s="336"/>
      <c r="G1" s="336"/>
      <c r="H1" s="336"/>
      <c r="I1" s="337"/>
    </row>
    <row r="2" spans="1:9" x14ac:dyDescent="0.25">
      <c r="A2" s="127"/>
      <c r="B2" s="127" t="s">
        <v>20</v>
      </c>
      <c r="C2" s="127" t="s">
        <v>21</v>
      </c>
      <c r="D2" s="127" t="s">
        <v>22</v>
      </c>
      <c r="E2" s="127" t="s">
        <v>23</v>
      </c>
      <c r="F2" s="127" t="s">
        <v>24</v>
      </c>
      <c r="G2" s="338" t="s">
        <v>25</v>
      </c>
      <c r="H2" s="336"/>
      <c r="I2" s="337"/>
    </row>
    <row r="3" spans="1:9" x14ac:dyDescent="0.25">
      <c r="A3" s="127"/>
      <c r="B3" s="127"/>
      <c r="C3" s="127"/>
      <c r="D3" s="127" t="s">
        <v>36</v>
      </c>
      <c r="E3" s="127"/>
      <c r="F3" s="127"/>
      <c r="G3" s="127" t="s">
        <v>27</v>
      </c>
      <c r="H3" s="127" t="s">
        <v>28</v>
      </c>
      <c r="I3" s="127" t="s">
        <v>29</v>
      </c>
    </row>
    <row r="4" spans="1:9" x14ac:dyDescent="0.25">
      <c r="A4" s="128"/>
      <c r="B4" s="128"/>
      <c r="C4" s="128"/>
      <c r="D4" s="128"/>
      <c r="E4" s="128"/>
      <c r="F4" s="128"/>
      <c r="G4" s="128"/>
      <c r="H4" s="128"/>
      <c r="I4" s="128"/>
    </row>
    <row r="5" spans="1:9" x14ac:dyDescent="0.25">
      <c r="A5" s="127">
        <v>0</v>
      </c>
      <c r="B5" s="128" t="s">
        <v>9</v>
      </c>
      <c r="C5" s="128" t="s">
        <v>12</v>
      </c>
      <c r="D5" s="128" t="s">
        <v>33</v>
      </c>
      <c r="E5" s="129">
        <v>0.70248213979544549</v>
      </c>
      <c r="F5" s="130">
        <v>12.022337451890021</v>
      </c>
      <c r="G5" s="130">
        <v>-17.75945806559805</v>
      </c>
      <c r="H5" s="130">
        <v>21.5945300257331</v>
      </c>
      <c r="I5" s="130" t="b">
        <v>0</v>
      </c>
    </row>
    <row r="6" spans="1:9" x14ac:dyDescent="0.25">
      <c r="A6" s="127">
        <v>1</v>
      </c>
      <c r="B6" s="128" t="s">
        <v>9</v>
      </c>
      <c r="C6" s="128" t="s">
        <v>12</v>
      </c>
      <c r="D6" s="130">
        <v>0.8</v>
      </c>
      <c r="E6" s="129">
        <v>6.8443207532572448</v>
      </c>
      <c r="F6" s="130">
        <v>13.75719317246126</v>
      </c>
      <c r="G6" s="130">
        <v>-12.29212584914209</v>
      </c>
      <c r="H6" s="130">
        <v>32.937598020176281</v>
      </c>
      <c r="I6" s="130" t="b">
        <v>0</v>
      </c>
    </row>
    <row r="7" spans="1:9" x14ac:dyDescent="0.25">
      <c r="A7" s="127">
        <v>2</v>
      </c>
      <c r="B7" s="127" t="s">
        <v>9</v>
      </c>
      <c r="C7" s="127" t="s">
        <v>12</v>
      </c>
      <c r="D7" s="133">
        <v>0.4</v>
      </c>
      <c r="E7" s="140">
        <v>23.176971895312711</v>
      </c>
      <c r="F7" s="133">
        <v>15.83573897723077</v>
      </c>
      <c r="G7" s="133">
        <v>0.1528698788200456</v>
      </c>
      <c r="H7" s="133">
        <v>52.835620191623448</v>
      </c>
      <c r="I7" s="133" t="b">
        <v>1</v>
      </c>
    </row>
    <row r="8" spans="1:9" x14ac:dyDescent="0.25">
      <c r="A8" s="127">
        <v>3</v>
      </c>
      <c r="B8" s="127" t="s">
        <v>9</v>
      </c>
      <c r="C8" s="127" t="s">
        <v>12</v>
      </c>
      <c r="D8" s="133">
        <v>0.2</v>
      </c>
      <c r="E8" s="140">
        <v>38.784067625462413</v>
      </c>
      <c r="F8" s="133">
        <v>18.759414001739842</v>
      </c>
      <c r="G8" s="133">
        <v>12.080897403392701</v>
      </c>
      <c r="H8" s="133">
        <v>73.165019895626983</v>
      </c>
      <c r="I8" s="133" t="b">
        <v>1</v>
      </c>
    </row>
    <row r="9" spans="1:9" x14ac:dyDescent="0.25">
      <c r="A9" s="127">
        <v>4</v>
      </c>
      <c r="B9" s="127" t="s">
        <v>9</v>
      </c>
      <c r="C9" s="127" t="s">
        <v>12</v>
      </c>
      <c r="D9" s="133">
        <v>0.1</v>
      </c>
      <c r="E9" s="140">
        <v>69.601862285422627</v>
      </c>
      <c r="F9" s="133">
        <v>26.004594835815599</v>
      </c>
      <c r="G9" s="133">
        <v>34.077973226685387</v>
      </c>
      <c r="H9" s="133">
        <v>119.2751524749805</v>
      </c>
      <c r="I9" s="133" t="b">
        <v>1</v>
      </c>
    </row>
    <row r="10" spans="1:9" x14ac:dyDescent="0.25">
      <c r="A10" s="127">
        <v>5</v>
      </c>
      <c r="B10" s="127" t="s">
        <v>9</v>
      </c>
      <c r="C10" s="127" t="s">
        <v>12</v>
      </c>
      <c r="D10" s="133">
        <v>0.05</v>
      </c>
      <c r="E10" s="140">
        <v>113.09479209923759</v>
      </c>
      <c r="F10" s="133">
        <v>38.128188902786214</v>
      </c>
      <c r="G10" s="133">
        <v>58.026739830290609</v>
      </c>
      <c r="H10" s="133">
        <v>187.39142273049939</v>
      </c>
      <c r="I10" s="133" t="b">
        <v>1</v>
      </c>
    </row>
    <row r="11" spans="1:9" x14ac:dyDescent="0.25">
      <c r="A11" s="127">
        <v>6</v>
      </c>
      <c r="B11" s="127" t="s">
        <v>9</v>
      </c>
      <c r="C11" s="127" t="s">
        <v>12</v>
      </c>
      <c r="D11" s="133">
        <v>2.5000000000000001E-2</v>
      </c>
      <c r="E11" s="140">
        <v>135.56498550288191</v>
      </c>
      <c r="F11" s="133">
        <v>46.658516483490281</v>
      </c>
      <c r="G11" s="133">
        <v>76.401292212937065</v>
      </c>
      <c r="H11" s="133">
        <v>222.56049825682251</v>
      </c>
      <c r="I11" s="133" t="b">
        <v>1</v>
      </c>
    </row>
    <row r="12" spans="1:9" x14ac:dyDescent="0.25">
      <c r="A12" s="127">
        <v>7</v>
      </c>
      <c r="B12" s="127" t="s">
        <v>9</v>
      </c>
      <c r="C12" s="127" t="s">
        <v>12</v>
      </c>
      <c r="D12" s="133">
        <v>0.01</v>
      </c>
      <c r="E12" s="140">
        <v>167.89141940593561</v>
      </c>
      <c r="F12" s="133">
        <v>55.124599340101682</v>
      </c>
      <c r="G12" s="133">
        <v>97.967650281707208</v>
      </c>
      <c r="H12" s="133">
        <v>272.25314458666128</v>
      </c>
      <c r="I12" s="133" t="b">
        <v>1</v>
      </c>
    </row>
    <row r="13" spans="1:9" x14ac:dyDescent="0.25">
      <c r="A13" s="127">
        <v>24</v>
      </c>
      <c r="B13" s="128" t="s">
        <v>9</v>
      </c>
      <c r="C13" s="128" t="s">
        <v>13</v>
      </c>
      <c r="D13" s="128" t="s">
        <v>33</v>
      </c>
      <c r="E13" s="129">
        <v>1.0631063901948969</v>
      </c>
      <c r="F13" s="130">
        <v>15.08699396108759</v>
      </c>
      <c r="G13" s="130">
        <v>-20.217366963042579</v>
      </c>
      <c r="H13" s="130">
        <v>25.340561364707021</v>
      </c>
      <c r="I13" s="130" t="b">
        <v>0</v>
      </c>
    </row>
    <row r="14" spans="1:9" x14ac:dyDescent="0.25">
      <c r="A14" s="127">
        <v>25</v>
      </c>
      <c r="B14" s="128" t="s">
        <v>9</v>
      </c>
      <c r="C14" s="128" t="s">
        <v>13</v>
      </c>
      <c r="D14" s="130">
        <v>0.8</v>
      </c>
      <c r="E14" s="129">
        <v>6.6608151122459862</v>
      </c>
      <c r="F14" s="130">
        <v>16.748945632323199</v>
      </c>
      <c r="G14" s="130">
        <v>-15.871065437662789</v>
      </c>
      <c r="H14" s="130">
        <v>34.310838650776617</v>
      </c>
      <c r="I14" s="130" t="b">
        <v>0</v>
      </c>
    </row>
    <row r="15" spans="1:9" x14ac:dyDescent="0.25">
      <c r="A15" s="127">
        <v>26</v>
      </c>
      <c r="B15" s="128" t="s">
        <v>9</v>
      </c>
      <c r="C15" s="128" t="s">
        <v>13</v>
      </c>
      <c r="D15" s="130">
        <v>0.4</v>
      </c>
      <c r="E15" s="129">
        <v>24.49690849037653</v>
      </c>
      <c r="F15" s="130">
        <v>22.824017087839181</v>
      </c>
      <c r="G15" s="130">
        <v>-4.1018690489134713</v>
      </c>
      <c r="H15" s="130">
        <v>72.136794911848824</v>
      </c>
      <c r="I15" s="130" t="b">
        <v>0</v>
      </c>
    </row>
    <row r="16" spans="1:9" x14ac:dyDescent="0.25">
      <c r="A16" s="127">
        <v>27</v>
      </c>
      <c r="B16" s="127" t="s">
        <v>9</v>
      </c>
      <c r="C16" s="127" t="s">
        <v>13</v>
      </c>
      <c r="D16" s="133">
        <v>0.2</v>
      </c>
      <c r="E16" s="140">
        <v>45.066775342284792</v>
      </c>
      <c r="F16" s="133">
        <v>27.893715703365501</v>
      </c>
      <c r="G16" s="133">
        <v>8.5376066555284176</v>
      </c>
      <c r="H16" s="133">
        <v>99.019582204701734</v>
      </c>
      <c r="I16" s="133" t="b">
        <v>1</v>
      </c>
    </row>
    <row r="17" spans="1:9" x14ac:dyDescent="0.25">
      <c r="A17" s="127">
        <v>28</v>
      </c>
      <c r="B17" s="127" t="s">
        <v>9</v>
      </c>
      <c r="C17" s="127" t="s">
        <v>13</v>
      </c>
      <c r="D17" s="133">
        <v>0.1</v>
      </c>
      <c r="E17" s="140">
        <v>72.358679167961</v>
      </c>
      <c r="F17" s="133">
        <v>37.493055517080201</v>
      </c>
      <c r="G17" s="133">
        <v>20.280677636225409</v>
      </c>
      <c r="H17" s="133">
        <v>143.46397520037141</v>
      </c>
      <c r="I17" s="133" t="b">
        <v>1</v>
      </c>
    </row>
    <row r="18" spans="1:9" x14ac:dyDescent="0.25">
      <c r="A18" s="127">
        <v>29</v>
      </c>
      <c r="B18" s="127" t="s">
        <v>9</v>
      </c>
      <c r="C18" s="127" t="s">
        <v>13</v>
      </c>
      <c r="D18" s="133">
        <v>0.05</v>
      </c>
      <c r="E18" s="140">
        <v>110.9574903418617</v>
      </c>
      <c r="F18" s="133">
        <v>52.338786018517268</v>
      </c>
      <c r="G18" s="133">
        <v>50.177167166035296</v>
      </c>
      <c r="H18" s="133">
        <v>214.49906593589651</v>
      </c>
      <c r="I18" s="133" t="b">
        <v>1</v>
      </c>
    </row>
    <row r="19" spans="1:9" x14ac:dyDescent="0.25">
      <c r="A19" s="127">
        <v>30</v>
      </c>
      <c r="B19" s="127" t="s">
        <v>9</v>
      </c>
      <c r="C19" s="127" t="s">
        <v>13</v>
      </c>
      <c r="D19" s="133">
        <v>2.5000000000000001E-2</v>
      </c>
      <c r="E19" s="140">
        <v>142.74571814721531</v>
      </c>
      <c r="F19" s="133">
        <v>69.803673141495324</v>
      </c>
      <c r="G19" s="133">
        <v>66.385456114033403</v>
      </c>
      <c r="H19" s="133">
        <v>306.13625534023731</v>
      </c>
      <c r="I19" s="133" t="b">
        <v>1</v>
      </c>
    </row>
    <row r="20" spans="1:9" x14ac:dyDescent="0.25">
      <c r="A20" s="127">
        <v>31</v>
      </c>
      <c r="B20" s="127" t="s">
        <v>9</v>
      </c>
      <c r="C20" s="127" t="s">
        <v>13</v>
      </c>
      <c r="D20" s="133">
        <v>0.01</v>
      </c>
      <c r="E20" s="140">
        <v>176.91016656097059</v>
      </c>
      <c r="F20" s="133">
        <v>78.316442502314118</v>
      </c>
      <c r="G20" s="133">
        <v>83.144912844505981</v>
      </c>
      <c r="H20" s="133">
        <v>357.70052975938597</v>
      </c>
      <c r="I20" s="133" t="b">
        <v>1</v>
      </c>
    </row>
    <row r="21" spans="1:9" x14ac:dyDescent="0.25">
      <c r="A21" s="127">
        <v>48</v>
      </c>
      <c r="B21" s="128" t="s">
        <v>9</v>
      </c>
      <c r="C21" s="128" t="s">
        <v>14</v>
      </c>
      <c r="D21" s="128" t="s">
        <v>33</v>
      </c>
      <c r="E21" s="129">
        <v>0.83475949434708419</v>
      </c>
      <c r="F21" s="130">
        <v>13.13219331300416</v>
      </c>
      <c r="G21" s="130">
        <v>-19.309282029345209</v>
      </c>
      <c r="H21" s="130">
        <v>23.929991596267019</v>
      </c>
      <c r="I21" s="130" t="b">
        <v>0</v>
      </c>
    </row>
    <row r="22" spans="1:9" x14ac:dyDescent="0.25">
      <c r="A22" s="127">
        <v>49</v>
      </c>
      <c r="B22" s="128" t="s">
        <v>9</v>
      </c>
      <c r="C22" s="128" t="s">
        <v>14</v>
      </c>
      <c r="D22" s="130">
        <v>0.8</v>
      </c>
      <c r="E22" s="129">
        <v>1.404833856046783</v>
      </c>
      <c r="F22" s="130">
        <v>18.340379154358239</v>
      </c>
      <c r="G22" s="130">
        <v>-25.988893218905371</v>
      </c>
      <c r="H22" s="130">
        <v>33.376836427407738</v>
      </c>
      <c r="I22" s="130" t="b">
        <v>0</v>
      </c>
    </row>
    <row r="23" spans="1:9" x14ac:dyDescent="0.25">
      <c r="A23" s="127">
        <v>50</v>
      </c>
      <c r="B23" s="128" t="s">
        <v>9</v>
      </c>
      <c r="C23" s="128" t="s">
        <v>14</v>
      </c>
      <c r="D23" s="130">
        <v>0.4</v>
      </c>
      <c r="E23" s="129">
        <v>19.21829291375473</v>
      </c>
      <c r="F23" s="130">
        <v>21.531128133708751</v>
      </c>
      <c r="G23" s="130">
        <v>-11.02158298568955</v>
      </c>
      <c r="H23" s="130">
        <v>58.721576576292669</v>
      </c>
      <c r="I23" s="130" t="b">
        <v>0</v>
      </c>
    </row>
    <row r="24" spans="1:9" x14ac:dyDescent="0.25">
      <c r="A24" s="127">
        <v>51</v>
      </c>
      <c r="B24" s="127" t="s">
        <v>9</v>
      </c>
      <c r="C24" s="127" t="s">
        <v>14</v>
      </c>
      <c r="D24" s="133">
        <v>0.2</v>
      </c>
      <c r="E24" s="140">
        <v>34.038468708760298</v>
      </c>
      <c r="F24" s="133">
        <v>22.010163021170339</v>
      </c>
      <c r="G24" s="133">
        <v>2.5075635826329981</v>
      </c>
      <c r="H24" s="133">
        <v>72.082040775154425</v>
      </c>
      <c r="I24" s="133" t="b">
        <v>1</v>
      </c>
    </row>
    <row r="25" spans="1:9" x14ac:dyDescent="0.25">
      <c r="A25" s="127">
        <v>52</v>
      </c>
      <c r="B25" s="127" t="s">
        <v>9</v>
      </c>
      <c r="C25" s="127" t="s">
        <v>14</v>
      </c>
      <c r="D25" s="133">
        <v>0.1</v>
      </c>
      <c r="E25" s="140">
        <v>53.667102739685397</v>
      </c>
      <c r="F25" s="133">
        <v>27.666591768962739</v>
      </c>
      <c r="G25" s="133">
        <v>14.970502659794761</v>
      </c>
      <c r="H25" s="133">
        <v>100.73855197198949</v>
      </c>
      <c r="I25" s="133" t="b">
        <v>1</v>
      </c>
    </row>
    <row r="26" spans="1:9" x14ac:dyDescent="0.25">
      <c r="A26" s="127">
        <v>53</v>
      </c>
      <c r="B26" s="127" t="s">
        <v>9</v>
      </c>
      <c r="C26" s="127" t="s">
        <v>14</v>
      </c>
      <c r="D26" s="133">
        <v>0.05</v>
      </c>
      <c r="E26" s="140">
        <v>98.100551999937096</v>
      </c>
      <c r="F26" s="133">
        <v>42.23616505254774</v>
      </c>
      <c r="G26" s="133">
        <v>37.54056004670376</v>
      </c>
      <c r="H26" s="133">
        <v>172.9581753305491</v>
      </c>
      <c r="I26" s="133" t="b">
        <v>1</v>
      </c>
    </row>
    <row r="27" spans="1:9" x14ac:dyDescent="0.25">
      <c r="A27" s="127">
        <v>54</v>
      </c>
      <c r="B27" s="127" t="s">
        <v>9</v>
      </c>
      <c r="C27" s="127" t="s">
        <v>14</v>
      </c>
      <c r="D27" s="133">
        <v>2.5000000000000001E-2</v>
      </c>
      <c r="E27" s="140">
        <v>120.9822540784189</v>
      </c>
      <c r="F27" s="133">
        <v>56.154817647798431</v>
      </c>
      <c r="G27" s="133">
        <v>46.315758429828641</v>
      </c>
      <c r="H27" s="133">
        <v>230.95172750581881</v>
      </c>
      <c r="I27" s="133" t="b">
        <v>1</v>
      </c>
    </row>
    <row r="28" spans="1:9" x14ac:dyDescent="0.25">
      <c r="A28" s="127">
        <v>55</v>
      </c>
      <c r="B28" s="127" t="s">
        <v>9</v>
      </c>
      <c r="C28" s="127" t="s">
        <v>14</v>
      </c>
      <c r="D28" s="133">
        <v>0.01</v>
      </c>
      <c r="E28" s="140">
        <v>162.93642722529989</v>
      </c>
      <c r="F28" s="133">
        <v>72.18992672010495</v>
      </c>
      <c r="G28" s="133">
        <v>64.477837571590896</v>
      </c>
      <c r="H28" s="133">
        <v>300.6867694665392</v>
      </c>
      <c r="I28" s="133" t="b">
        <v>1</v>
      </c>
    </row>
    <row r="29" spans="1:9" x14ac:dyDescent="0.25">
      <c r="A29" s="127">
        <v>72</v>
      </c>
      <c r="B29" s="128" t="s">
        <v>9</v>
      </c>
      <c r="C29" s="128" t="s">
        <v>15</v>
      </c>
      <c r="D29" s="128" t="s">
        <v>33</v>
      </c>
      <c r="E29" s="129">
        <v>0.81919951958192228</v>
      </c>
      <c r="F29" s="130">
        <v>13.076312471628651</v>
      </c>
      <c r="G29" s="130">
        <v>-17.895000161992829</v>
      </c>
      <c r="H29" s="130">
        <v>21.79526240460337</v>
      </c>
      <c r="I29" s="130" t="b">
        <v>0</v>
      </c>
    </row>
    <row r="30" spans="1:9" x14ac:dyDescent="0.25">
      <c r="A30" s="127">
        <v>73</v>
      </c>
      <c r="B30" s="128" t="s">
        <v>9</v>
      </c>
      <c r="C30" s="128" t="s">
        <v>15</v>
      </c>
      <c r="D30" s="130">
        <v>0.8</v>
      </c>
      <c r="E30" s="129">
        <v>6.3807859071171</v>
      </c>
      <c r="F30" s="130">
        <v>23.67833966307807</v>
      </c>
      <c r="G30" s="130">
        <v>-23.75976644632064</v>
      </c>
      <c r="H30" s="130">
        <v>54.567847734376599</v>
      </c>
      <c r="I30" s="130" t="b">
        <v>0</v>
      </c>
    </row>
    <row r="31" spans="1:9" x14ac:dyDescent="0.25">
      <c r="A31" s="127">
        <v>74</v>
      </c>
      <c r="B31" s="128" t="s">
        <v>9</v>
      </c>
      <c r="C31" s="128" t="s">
        <v>15</v>
      </c>
      <c r="D31" s="130">
        <v>0.4</v>
      </c>
      <c r="E31" s="129">
        <v>19.41895401127621</v>
      </c>
      <c r="F31" s="130">
        <v>21.776398573135761</v>
      </c>
      <c r="G31" s="130">
        <v>-5.8064463784980944</v>
      </c>
      <c r="H31" s="130">
        <v>66.905721178852986</v>
      </c>
      <c r="I31" s="130" t="b">
        <v>0</v>
      </c>
    </row>
    <row r="32" spans="1:9" x14ac:dyDescent="0.25">
      <c r="A32" s="127">
        <v>75</v>
      </c>
      <c r="B32" s="128" t="s">
        <v>9</v>
      </c>
      <c r="C32" s="128" t="s">
        <v>15</v>
      </c>
      <c r="D32" s="130">
        <v>0.2</v>
      </c>
      <c r="E32" s="129">
        <v>25.75464740998612</v>
      </c>
      <c r="F32" s="130">
        <v>24.101901914351231</v>
      </c>
      <c r="G32" s="130">
        <v>-0.87659369355589756</v>
      </c>
      <c r="H32" s="130">
        <v>72.870156152386642</v>
      </c>
      <c r="I32" s="130" t="b">
        <v>0</v>
      </c>
    </row>
    <row r="33" spans="1:9" x14ac:dyDescent="0.25">
      <c r="A33" s="127">
        <v>76</v>
      </c>
      <c r="B33" s="127" t="s">
        <v>9</v>
      </c>
      <c r="C33" s="127" t="s">
        <v>15</v>
      </c>
      <c r="D33" s="133">
        <v>0.1</v>
      </c>
      <c r="E33" s="140">
        <v>47.698253485338213</v>
      </c>
      <c r="F33" s="133">
        <v>28.270137673498411</v>
      </c>
      <c r="G33" s="133">
        <v>13.864304410097789</v>
      </c>
      <c r="H33" s="133">
        <v>107.3749130699175</v>
      </c>
      <c r="I33" s="133" t="b">
        <v>1</v>
      </c>
    </row>
    <row r="34" spans="1:9" x14ac:dyDescent="0.25">
      <c r="A34" s="127">
        <v>77</v>
      </c>
      <c r="B34" s="127" t="s">
        <v>9</v>
      </c>
      <c r="C34" s="127" t="s">
        <v>15</v>
      </c>
      <c r="D34" s="133">
        <v>0.05</v>
      </c>
      <c r="E34" s="140">
        <v>92.572305894201293</v>
      </c>
      <c r="F34" s="133">
        <v>46.479783943038569</v>
      </c>
      <c r="G34" s="133">
        <v>36.125473120367708</v>
      </c>
      <c r="H34" s="133">
        <v>183.68664495035779</v>
      </c>
      <c r="I34" s="133" t="b">
        <v>1</v>
      </c>
    </row>
    <row r="35" spans="1:9" x14ac:dyDescent="0.25">
      <c r="A35" s="127">
        <v>78</v>
      </c>
      <c r="B35" s="127" t="s">
        <v>9</v>
      </c>
      <c r="C35" s="127" t="s">
        <v>15</v>
      </c>
      <c r="D35" s="133">
        <v>2.5000000000000001E-2</v>
      </c>
      <c r="E35" s="140">
        <v>111.680313219968</v>
      </c>
      <c r="F35" s="133">
        <v>52.4919557948704</v>
      </c>
      <c r="G35" s="133">
        <v>45.937599966010907</v>
      </c>
      <c r="H35" s="133">
        <v>209.5205664511692</v>
      </c>
      <c r="I35" s="133" t="b">
        <v>1</v>
      </c>
    </row>
    <row r="36" spans="1:9" x14ac:dyDescent="0.25">
      <c r="A36" s="127">
        <v>79</v>
      </c>
      <c r="B36" s="127" t="s">
        <v>9</v>
      </c>
      <c r="C36" s="127" t="s">
        <v>15</v>
      </c>
      <c r="D36" s="133">
        <v>0.01</v>
      </c>
      <c r="E36" s="140">
        <v>138.8101544013692</v>
      </c>
      <c r="F36" s="133">
        <v>62.497382715387978</v>
      </c>
      <c r="G36" s="133">
        <v>61.024107063861358</v>
      </c>
      <c r="H36" s="133">
        <v>248.70912732759771</v>
      </c>
      <c r="I36" s="133" t="b">
        <v>1</v>
      </c>
    </row>
    <row r="37" spans="1:9" x14ac:dyDescent="0.25">
      <c r="A37" s="127">
        <v>8</v>
      </c>
      <c r="B37" s="128" t="s">
        <v>10</v>
      </c>
      <c r="C37" s="128" t="s">
        <v>12</v>
      </c>
      <c r="D37" s="128" t="s">
        <v>33</v>
      </c>
      <c r="E37" s="129">
        <v>3.8226976274866151E-3</v>
      </c>
      <c r="F37" s="130">
        <v>0.87443878700076838</v>
      </c>
      <c r="G37" s="130">
        <v>-1.485932774775409</v>
      </c>
      <c r="H37" s="130">
        <v>1.508345779063454</v>
      </c>
      <c r="I37" s="130" t="b">
        <v>0</v>
      </c>
    </row>
    <row r="38" spans="1:9" x14ac:dyDescent="0.25">
      <c r="A38" s="127">
        <v>9</v>
      </c>
      <c r="B38" s="128" t="s">
        <v>10</v>
      </c>
      <c r="C38" s="128" t="s">
        <v>12</v>
      </c>
      <c r="D38" s="130">
        <v>0.8</v>
      </c>
      <c r="E38" s="129">
        <v>0.17027616524952849</v>
      </c>
      <c r="F38" s="130">
        <v>0.9989376378944882</v>
      </c>
      <c r="G38" s="130">
        <v>-1.3932655160913709</v>
      </c>
      <c r="H38" s="130">
        <v>1.9061671495870149</v>
      </c>
      <c r="I38" s="130" t="b">
        <v>0</v>
      </c>
    </row>
    <row r="39" spans="1:9" x14ac:dyDescent="0.25">
      <c r="A39" s="127">
        <v>10</v>
      </c>
      <c r="B39" s="128" t="s">
        <v>10</v>
      </c>
      <c r="C39" s="128" t="s">
        <v>12</v>
      </c>
      <c r="D39" s="130">
        <v>0.4</v>
      </c>
      <c r="E39" s="129">
        <v>0.708148128070891</v>
      </c>
      <c r="F39" s="130">
        <v>1.094493497841079</v>
      </c>
      <c r="G39" s="130">
        <v>-0.9128657962608131</v>
      </c>
      <c r="H39" s="130">
        <v>2.7058698681171949</v>
      </c>
      <c r="I39" s="130" t="b">
        <v>0</v>
      </c>
    </row>
    <row r="40" spans="1:9" x14ac:dyDescent="0.25">
      <c r="A40" s="127">
        <v>11</v>
      </c>
      <c r="B40" s="128" t="s">
        <v>10</v>
      </c>
      <c r="C40" s="128" t="s">
        <v>12</v>
      </c>
      <c r="D40" s="130">
        <v>0.2</v>
      </c>
      <c r="E40" s="129">
        <v>2.0303899007807389</v>
      </c>
      <c r="F40" s="130">
        <v>1.5860205713439099</v>
      </c>
      <c r="G40" s="130">
        <v>-5.8093810063840672E-2</v>
      </c>
      <c r="H40" s="130">
        <v>5.1185584625235254</v>
      </c>
      <c r="I40" s="130" t="b">
        <v>0</v>
      </c>
    </row>
    <row r="41" spans="1:9" x14ac:dyDescent="0.25">
      <c r="A41" s="127">
        <v>12</v>
      </c>
      <c r="B41" s="127" t="s">
        <v>10</v>
      </c>
      <c r="C41" s="127" t="s">
        <v>12</v>
      </c>
      <c r="D41" s="133">
        <v>0.1</v>
      </c>
      <c r="E41" s="140">
        <v>3.1176345888079</v>
      </c>
      <c r="F41" s="133">
        <v>1.956938780429675</v>
      </c>
      <c r="G41" s="133">
        <v>0.62708100268174194</v>
      </c>
      <c r="H41" s="133">
        <v>6.6920848407076656</v>
      </c>
      <c r="I41" s="133" t="b">
        <v>1</v>
      </c>
    </row>
    <row r="42" spans="1:9" x14ac:dyDescent="0.25">
      <c r="A42" s="127">
        <v>13</v>
      </c>
      <c r="B42" s="127" t="s">
        <v>10</v>
      </c>
      <c r="C42" s="127" t="s">
        <v>12</v>
      </c>
      <c r="D42" s="133">
        <v>0.05</v>
      </c>
      <c r="E42" s="140">
        <v>5.3456593443138436</v>
      </c>
      <c r="F42" s="133">
        <v>3.0622780906973359</v>
      </c>
      <c r="G42" s="133">
        <v>1.5050817582743039</v>
      </c>
      <c r="H42" s="133">
        <v>11.123723086164119</v>
      </c>
      <c r="I42" s="133" t="b">
        <v>1</v>
      </c>
    </row>
    <row r="43" spans="1:9" x14ac:dyDescent="0.25">
      <c r="A43" s="127">
        <v>14</v>
      </c>
      <c r="B43" s="127" t="s">
        <v>10</v>
      </c>
      <c r="C43" s="127" t="s">
        <v>12</v>
      </c>
      <c r="D43" s="133">
        <v>2.5000000000000001E-2</v>
      </c>
      <c r="E43" s="140">
        <v>7.7368854811425969</v>
      </c>
      <c r="F43" s="133">
        <v>4.0616426091046502</v>
      </c>
      <c r="G43" s="133">
        <v>2.9039960820714441</v>
      </c>
      <c r="H43" s="133">
        <v>15.933456307443169</v>
      </c>
      <c r="I43" s="133" t="b">
        <v>1</v>
      </c>
    </row>
    <row r="44" spans="1:9" x14ac:dyDescent="0.25">
      <c r="A44" s="127">
        <v>15</v>
      </c>
      <c r="B44" s="127" t="s">
        <v>10</v>
      </c>
      <c r="C44" s="127" t="s">
        <v>12</v>
      </c>
      <c r="D44" s="133">
        <v>0.01</v>
      </c>
      <c r="E44" s="140">
        <v>12.09508123186853</v>
      </c>
      <c r="F44" s="133">
        <v>5.7424368939816706</v>
      </c>
      <c r="G44" s="133">
        <v>6.1159589095716633</v>
      </c>
      <c r="H44" s="133">
        <v>26.13986944941853</v>
      </c>
      <c r="I44" s="133" t="b">
        <v>1</v>
      </c>
    </row>
    <row r="45" spans="1:9" x14ac:dyDescent="0.25">
      <c r="A45" s="127">
        <v>32</v>
      </c>
      <c r="B45" s="128" t="s">
        <v>10</v>
      </c>
      <c r="C45" s="128" t="s">
        <v>13</v>
      </c>
      <c r="D45" s="128" t="s">
        <v>33</v>
      </c>
      <c r="E45" s="129">
        <v>1.101030734675091E-2</v>
      </c>
      <c r="F45" s="130">
        <v>1.4842365354931091</v>
      </c>
      <c r="G45" s="130">
        <v>-2.428072889347292</v>
      </c>
      <c r="H45" s="130">
        <v>2.488495370798308</v>
      </c>
      <c r="I45" s="130" t="b">
        <v>0</v>
      </c>
    </row>
    <row r="46" spans="1:9" x14ac:dyDescent="0.25">
      <c r="A46" s="127">
        <v>33</v>
      </c>
      <c r="B46" s="128" t="s">
        <v>10</v>
      </c>
      <c r="C46" s="128" t="s">
        <v>13</v>
      </c>
      <c r="D46" s="130">
        <v>0.8</v>
      </c>
      <c r="E46" s="151">
        <v>-2.0843476205324372</v>
      </c>
      <c r="F46" s="130">
        <v>1.647906194985026</v>
      </c>
      <c r="G46" s="130">
        <v>-5.07822499032895</v>
      </c>
      <c r="H46" s="130">
        <v>0.3958338530941119</v>
      </c>
      <c r="I46" s="130" t="b">
        <v>0</v>
      </c>
    </row>
    <row r="47" spans="1:9" x14ac:dyDescent="0.25">
      <c r="A47" s="127">
        <v>34</v>
      </c>
      <c r="B47" s="127" t="s">
        <v>10</v>
      </c>
      <c r="C47" s="127" t="s">
        <v>13</v>
      </c>
      <c r="D47" s="133">
        <v>0.4</v>
      </c>
      <c r="E47" s="152">
        <v>-4.8378844666714951</v>
      </c>
      <c r="F47" s="133">
        <v>1.570139002178196</v>
      </c>
      <c r="G47" s="133">
        <v>-7.5021127460943262</v>
      </c>
      <c r="H47" s="133">
        <v>-2.3447491425615019</v>
      </c>
      <c r="I47" s="133" t="b">
        <v>1</v>
      </c>
    </row>
    <row r="48" spans="1:9" x14ac:dyDescent="0.25">
      <c r="A48" s="127">
        <v>35</v>
      </c>
      <c r="B48" s="127" t="s">
        <v>10</v>
      </c>
      <c r="C48" s="127" t="s">
        <v>13</v>
      </c>
      <c r="D48" s="133">
        <v>0.2</v>
      </c>
      <c r="E48" s="153">
        <v>-4.4965102904259151</v>
      </c>
      <c r="F48" s="133">
        <v>1.553789706415049</v>
      </c>
      <c r="G48" s="133">
        <v>-7.0507829816361642</v>
      </c>
      <c r="H48" s="133">
        <v>-1.945080463467773</v>
      </c>
      <c r="I48" s="133" t="b">
        <v>1</v>
      </c>
    </row>
    <row r="49" spans="1:9" x14ac:dyDescent="0.25">
      <c r="A49" s="127">
        <v>36</v>
      </c>
      <c r="B49" s="127" t="s">
        <v>10</v>
      </c>
      <c r="C49" s="127" t="s">
        <v>13</v>
      </c>
      <c r="D49" s="133">
        <v>0.1</v>
      </c>
      <c r="E49" s="154">
        <v>-3.4225640119653198</v>
      </c>
      <c r="F49" s="133">
        <v>1.732005825367805</v>
      </c>
      <c r="G49" s="133">
        <v>-6.2165441464438116</v>
      </c>
      <c r="H49" s="133">
        <v>-0.53528887152961568</v>
      </c>
      <c r="I49" s="133" t="b">
        <v>1</v>
      </c>
    </row>
    <row r="50" spans="1:9" x14ac:dyDescent="0.25">
      <c r="A50" s="127">
        <v>37</v>
      </c>
      <c r="B50" s="128" t="s">
        <v>10</v>
      </c>
      <c r="C50" s="128" t="s">
        <v>13</v>
      </c>
      <c r="D50" s="130">
        <v>0.05</v>
      </c>
      <c r="E50" s="155">
        <v>-1.0218162104390709</v>
      </c>
      <c r="F50" s="130">
        <v>2.6119886087561088</v>
      </c>
      <c r="G50" s="130">
        <v>-5.0976070612716304</v>
      </c>
      <c r="H50" s="130">
        <v>3.4320050181505142</v>
      </c>
      <c r="I50" s="130" t="b">
        <v>0</v>
      </c>
    </row>
    <row r="51" spans="1:9" x14ac:dyDescent="0.25">
      <c r="A51" s="127">
        <v>38</v>
      </c>
      <c r="B51" s="128" t="s">
        <v>10</v>
      </c>
      <c r="C51" s="128" t="s">
        <v>13</v>
      </c>
      <c r="D51" s="130">
        <v>2.5000000000000001E-2</v>
      </c>
      <c r="E51" s="129">
        <v>0.7797368085300338</v>
      </c>
      <c r="F51" s="130">
        <v>3.490427421533584</v>
      </c>
      <c r="G51" s="130">
        <v>-3.7489126423138841</v>
      </c>
      <c r="H51" s="130">
        <v>7.9517288722549377</v>
      </c>
      <c r="I51" s="130" t="b">
        <v>0</v>
      </c>
    </row>
    <row r="52" spans="1:9" x14ac:dyDescent="0.25">
      <c r="A52" s="127">
        <v>39</v>
      </c>
      <c r="B52" s="128" t="s">
        <v>10</v>
      </c>
      <c r="C52" s="128" t="s">
        <v>13</v>
      </c>
      <c r="D52" s="130">
        <v>0.01</v>
      </c>
      <c r="E52" s="129">
        <v>4.5111163748712837</v>
      </c>
      <c r="F52" s="130">
        <v>5.1149895255109481</v>
      </c>
      <c r="G52" s="130">
        <v>-1.7870138464376331</v>
      </c>
      <c r="H52" s="130">
        <v>15.510320345062709</v>
      </c>
      <c r="I52" s="130" t="b">
        <v>0</v>
      </c>
    </row>
    <row r="53" spans="1:9" x14ac:dyDescent="0.25">
      <c r="A53" s="127">
        <v>56</v>
      </c>
      <c r="B53" s="128" t="s">
        <v>10</v>
      </c>
      <c r="C53" s="128" t="s">
        <v>14</v>
      </c>
      <c r="D53" s="128" t="s">
        <v>33</v>
      </c>
      <c r="E53" s="129">
        <v>2.51568483176304E-2</v>
      </c>
      <c r="F53" s="130">
        <v>2.2448866161477272</v>
      </c>
      <c r="G53" s="130">
        <v>-3.3911447316426182</v>
      </c>
      <c r="H53" s="130">
        <v>3.5101800190937129</v>
      </c>
      <c r="I53" s="130" t="b">
        <v>0</v>
      </c>
    </row>
    <row r="54" spans="1:9" x14ac:dyDescent="0.25">
      <c r="A54" s="127">
        <v>57</v>
      </c>
      <c r="B54" s="128" t="s">
        <v>10</v>
      </c>
      <c r="C54" s="128" t="s">
        <v>14</v>
      </c>
      <c r="D54" s="130">
        <v>0.8</v>
      </c>
      <c r="E54" s="156">
        <v>-4.7919509941260641</v>
      </c>
      <c r="F54" s="130">
        <v>2.9689196701811098</v>
      </c>
      <c r="G54" s="130">
        <v>-9.3920710958097526</v>
      </c>
      <c r="H54" s="130">
        <v>0.63175564219891889</v>
      </c>
      <c r="I54" s="130" t="b">
        <v>0</v>
      </c>
    </row>
    <row r="55" spans="1:9" x14ac:dyDescent="0.25">
      <c r="A55" s="127">
        <v>58</v>
      </c>
      <c r="B55" s="127" t="s">
        <v>10</v>
      </c>
      <c r="C55" s="127" t="s">
        <v>14</v>
      </c>
      <c r="D55" s="133">
        <v>0.4</v>
      </c>
      <c r="E55" s="157">
        <v>-12.797581713962471</v>
      </c>
      <c r="F55" s="133">
        <v>2.8521459788135801</v>
      </c>
      <c r="G55" s="133">
        <v>-18.035821012820271</v>
      </c>
      <c r="H55" s="133">
        <v>-8.7460311543881151</v>
      </c>
      <c r="I55" s="133" t="b">
        <v>1</v>
      </c>
    </row>
    <row r="56" spans="1:9" x14ac:dyDescent="0.25">
      <c r="A56" s="127">
        <v>59</v>
      </c>
      <c r="B56" s="127" t="s">
        <v>10</v>
      </c>
      <c r="C56" s="127" t="s">
        <v>14</v>
      </c>
      <c r="D56" s="133">
        <v>0.2</v>
      </c>
      <c r="E56" s="158">
        <v>-15.932773377099361</v>
      </c>
      <c r="F56" s="133">
        <v>2.9770762778396289</v>
      </c>
      <c r="G56" s="133">
        <v>-20.626103338324231</v>
      </c>
      <c r="H56" s="133">
        <v>-11.053108802996761</v>
      </c>
      <c r="I56" s="133" t="b">
        <v>1</v>
      </c>
    </row>
    <row r="57" spans="1:9" x14ac:dyDescent="0.25">
      <c r="A57" s="127">
        <v>60</v>
      </c>
      <c r="B57" s="127" t="s">
        <v>10</v>
      </c>
      <c r="C57" s="127" t="s">
        <v>14</v>
      </c>
      <c r="D57" s="133">
        <v>0.1</v>
      </c>
      <c r="E57" s="159">
        <v>-15.82232129847076</v>
      </c>
      <c r="F57" s="133">
        <v>2.96504591973931</v>
      </c>
      <c r="G57" s="133">
        <v>-20.657300334607829</v>
      </c>
      <c r="H57" s="133">
        <v>-10.9064457111698</v>
      </c>
      <c r="I57" s="133" t="b">
        <v>1</v>
      </c>
    </row>
    <row r="58" spans="1:9" x14ac:dyDescent="0.25">
      <c r="A58" s="127">
        <v>61</v>
      </c>
      <c r="B58" s="127" t="s">
        <v>10</v>
      </c>
      <c r="C58" s="127" t="s">
        <v>14</v>
      </c>
      <c r="D58" s="133">
        <v>0.05</v>
      </c>
      <c r="E58" s="160">
        <v>-13.45087807919136</v>
      </c>
      <c r="F58" s="133">
        <v>3.8307431371464871</v>
      </c>
      <c r="G58" s="133">
        <v>-19.721358691970469</v>
      </c>
      <c r="H58" s="133">
        <v>-7.136005636557706</v>
      </c>
      <c r="I58" s="133" t="b">
        <v>1</v>
      </c>
    </row>
    <row r="59" spans="1:9" x14ac:dyDescent="0.25">
      <c r="A59" s="127">
        <v>62</v>
      </c>
      <c r="B59" s="127" t="s">
        <v>10</v>
      </c>
      <c r="C59" s="127" t="s">
        <v>14</v>
      </c>
      <c r="D59" s="133">
        <v>2.5000000000000001E-2</v>
      </c>
      <c r="E59" s="161">
        <v>-11.740023763490321</v>
      </c>
      <c r="F59" s="133">
        <v>3.7811329346726148</v>
      </c>
      <c r="G59" s="133">
        <v>-19.44324818227895</v>
      </c>
      <c r="H59" s="133">
        <v>-5.414484963577487</v>
      </c>
      <c r="I59" s="133" t="b">
        <v>1</v>
      </c>
    </row>
    <row r="60" spans="1:9" x14ac:dyDescent="0.25">
      <c r="A60" s="127">
        <v>63</v>
      </c>
      <c r="B60" s="127" t="s">
        <v>10</v>
      </c>
      <c r="C60" s="127" t="s">
        <v>14</v>
      </c>
      <c r="D60" s="133">
        <v>0.01</v>
      </c>
      <c r="E60" s="162">
        <v>-10.449421621297869</v>
      </c>
      <c r="F60" s="133">
        <v>3.835551525985688</v>
      </c>
      <c r="G60" s="133">
        <v>-18.01740231150476</v>
      </c>
      <c r="H60" s="133">
        <v>-3.6002576910404782</v>
      </c>
      <c r="I60" s="133" t="b">
        <v>1</v>
      </c>
    </row>
    <row r="61" spans="1:9" x14ac:dyDescent="0.25">
      <c r="A61" s="127">
        <v>80</v>
      </c>
      <c r="B61" s="128" t="s">
        <v>10</v>
      </c>
      <c r="C61" s="128" t="s">
        <v>15</v>
      </c>
      <c r="D61" s="128" t="s">
        <v>33</v>
      </c>
      <c r="E61" s="129">
        <v>1.9067349392116399E-2</v>
      </c>
      <c r="F61" s="130">
        <v>1.9535682348625489</v>
      </c>
      <c r="G61" s="130">
        <v>-3.1883111788958942</v>
      </c>
      <c r="H61" s="130">
        <v>3.29331222058061</v>
      </c>
      <c r="I61" s="130" t="b">
        <v>0</v>
      </c>
    </row>
    <row r="62" spans="1:9" x14ac:dyDescent="0.25">
      <c r="A62" s="127">
        <v>81</v>
      </c>
      <c r="B62" s="127" t="s">
        <v>10</v>
      </c>
      <c r="C62" s="127" t="s">
        <v>15</v>
      </c>
      <c r="D62" s="133">
        <v>0.8</v>
      </c>
      <c r="E62" s="152">
        <v>-4.7976334208839626</v>
      </c>
      <c r="F62" s="133">
        <v>2.4577619773827282</v>
      </c>
      <c r="G62" s="133">
        <v>-8.8476757814595945</v>
      </c>
      <c r="H62" s="133">
        <v>-0.87467943287586369</v>
      </c>
      <c r="I62" s="133" t="b">
        <v>1</v>
      </c>
    </row>
    <row r="63" spans="1:9" x14ac:dyDescent="0.25">
      <c r="A63" s="127">
        <v>82</v>
      </c>
      <c r="B63" s="127" t="s">
        <v>10</v>
      </c>
      <c r="C63" s="127" t="s">
        <v>15</v>
      </c>
      <c r="D63" s="133">
        <v>0.4</v>
      </c>
      <c r="E63" s="163">
        <v>-11.83960348099343</v>
      </c>
      <c r="F63" s="133">
        <v>3.0395306215012998</v>
      </c>
      <c r="G63" s="133">
        <v>-15.896104904390899</v>
      </c>
      <c r="H63" s="133">
        <v>-6.6412928040796944</v>
      </c>
      <c r="I63" s="133" t="b">
        <v>1</v>
      </c>
    </row>
    <row r="64" spans="1:9" x14ac:dyDescent="0.25">
      <c r="A64" s="127">
        <v>83</v>
      </c>
      <c r="B64" s="127" t="s">
        <v>10</v>
      </c>
      <c r="C64" s="127" t="s">
        <v>15</v>
      </c>
      <c r="D64" s="133">
        <v>0.2</v>
      </c>
      <c r="E64" s="164">
        <v>-15.165032271259619</v>
      </c>
      <c r="F64" s="133">
        <v>3.7477844447259829</v>
      </c>
      <c r="G64" s="133">
        <v>-20.19365200428599</v>
      </c>
      <c r="H64" s="133">
        <v>-8.5308547013939133</v>
      </c>
      <c r="I64" s="133" t="b">
        <v>1</v>
      </c>
    </row>
    <row r="65" spans="1:9" x14ac:dyDescent="0.25">
      <c r="A65" s="127">
        <v>84</v>
      </c>
      <c r="B65" s="127" t="s">
        <v>10</v>
      </c>
      <c r="C65" s="127" t="s">
        <v>15</v>
      </c>
      <c r="D65" s="133">
        <v>0.1</v>
      </c>
      <c r="E65" s="165">
        <v>-15.499837452570389</v>
      </c>
      <c r="F65" s="133">
        <v>3.7426313070083408</v>
      </c>
      <c r="G65" s="133">
        <v>-20.89261848264735</v>
      </c>
      <c r="H65" s="133">
        <v>-7.1852760977067982</v>
      </c>
      <c r="I65" s="133" t="b">
        <v>1</v>
      </c>
    </row>
    <row r="66" spans="1:9" x14ac:dyDescent="0.25">
      <c r="A66" s="127">
        <v>85</v>
      </c>
      <c r="B66" s="127" t="s">
        <v>10</v>
      </c>
      <c r="C66" s="127" t="s">
        <v>15</v>
      </c>
      <c r="D66" s="133">
        <v>0.05</v>
      </c>
      <c r="E66" s="157">
        <v>-12.80544320811228</v>
      </c>
      <c r="F66" s="133">
        <v>3.6697956107638969</v>
      </c>
      <c r="G66" s="133">
        <v>-18.185956677206018</v>
      </c>
      <c r="H66" s="133">
        <v>-5.3380026198907702</v>
      </c>
      <c r="I66" s="133" t="b">
        <v>1</v>
      </c>
    </row>
    <row r="67" spans="1:9" x14ac:dyDescent="0.25">
      <c r="A67" s="127">
        <v>86</v>
      </c>
      <c r="B67" s="127" t="s">
        <v>10</v>
      </c>
      <c r="C67" s="127" t="s">
        <v>15</v>
      </c>
      <c r="D67" s="133">
        <v>2.5000000000000001E-2</v>
      </c>
      <c r="E67" s="166">
        <v>-12.47252245807765</v>
      </c>
      <c r="F67" s="133">
        <v>3.7947987519072681</v>
      </c>
      <c r="G67" s="133">
        <v>-17.454177874532029</v>
      </c>
      <c r="H67" s="133">
        <v>-4.8288284982039169</v>
      </c>
      <c r="I67" s="133" t="b">
        <v>1</v>
      </c>
    </row>
    <row r="68" spans="1:9" x14ac:dyDescent="0.25">
      <c r="A68" s="127">
        <v>87</v>
      </c>
      <c r="B68" s="127" t="s">
        <v>10</v>
      </c>
      <c r="C68" s="127" t="s">
        <v>15</v>
      </c>
      <c r="D68" s="133">
        <v>0.01</v>
      </c>
      <c r="E68" s="167">
        <v>-10.64633819549706</v>
      </c>
      <c r="F68" s="133">
        <v>4.7794940644268706</v>
      </c>
      <c r="G68" s="133">
        <v>-17.079966617641251</v>
      </c>
      <c r="H68" s="133">
        <v>-2.0010271300657201</v>
      </c>
      <c r="I68" s="133" t="b">
        <v>1</v>
      </c>
    </row>
    <row r="69" spans="1:9" x14ac:dyDescent="0.25">
      <c r="A69" s="127">
        <v>16</v>
      </c>
      <c r="B69" s="128" t="s">
        <v>11</v>
      </c>
      <c r="C69" s="128" t="s">
        <v>12</v>
      </c>
      <c r="D69" s="128" t="s">
        <v>33</v>
      </c>
      <c r="E69" s="129">
        <v>1.29921415645456E-3</v>
      </c>
      <c r="F69" s="130">
        <v>0.50976025344476061</v>
      </c>
      <c r="G69" s="130">
        <v>-0.85697077530382804</v>
      </c>
      <c r="H69" s="130">
        <v>0.8643782442450928</v>
      </c>
      <c r="I69" s="130" t="b">
        <v>0</v>
      </c>
    </row>
    <row r="70" spans="1:9" x14ac:dyDescent="0.25">
      <c r="A70" s="127">
        <v>17</v>
      </c>
      <c r="B70" s="128" t="s">
        <v>11</v>
      </c>
      <c r="C70" s="128" t="s">
        <v>12</v>
      </c>
      <c r="D70" s="130">
        <v>0.8</v>
      </c>
      <c r="E70" s="129">
        <v>-0.18905953581976229</v>
      </c>
      <c r="F70" s="130">
        <v>0.57443351044726454</v>
      </c>
      <c r="G70" s="130">
        <v>-1.190081975243672</v>
      </c>
      <c r="H70" s="130">
        <v>0.70644491670820064</v>
      </c>
      <c r="I70" s="130" t="b">
        <v>0</v>
      </c>
    </row>
    <row r="71" spans="1:9" x14ac:dyDescent="0.25">
      <c r="A71" s="127">
        <v>18</v>
      </c>
      <c r="B71" s="128" t="s">
        <v>11</v>
      </c>
      <c r="C71" s="128" t="s">
        <v>12</v>
      </c>
      <c r="D71" s="130">
        <v>0.4</v>
      </c>
      <c r="E71" s="129">
        <v>3.6378916143652573E-2</v>
      </c>
      <c r="F71" s="130">
        <v>0.56196898013603369</v>
      </c>
      <c r="G71" s="130">
        <v>-0.94573794662537958</v>
      </c>
      <c r="H71" s="130">
        <v>0.96206634856184059</v>
      </c>
      <c r="I71" s="130" t="b">
        <v>0</v>
      </c>
    </row>
    <row r="72" spans="1:9" x14ac:dyDescent="0.25">
      <c r="A72" s="127">
        <v>19</v>
      </c>
      <c r="B72" s="128" t="s">
        <v>11</v>
      </c>
      <c r="C72" s="128" t="s">
        <v>12</v>
      </c>
      <c r="D72" s="130">
        <v>0.2</v>
      </c>
      <c r="E72" s="129">
        <v>0.1469512433010132</v>
      </c>
      <c r="F72" s="130">
        <v>0.58602398360373986</v>
      </c>
      <c r="G72" s="130">
        <v>-0.79213929247750747</v>
      </c>
      <c r="H72" s="130">
        <v>1.070383185848071</v>
      </c>
      <c r="I72" s="130" t="b">
        <v>0</v>
      </c>
    </row>
    <row r="73" spans="1:9" x14ac:dyDescent="0.25">
      <c r="A73" s="127">
        <v>20</v>
      </c>
      <c r="B73" s="128" t="s">
        <v>11</v>
      </c>
      <c r="C73" s="128" t="s">
        <v>12</v>
      </c>
      <c r="D73" s="130">
        <v>0.1</v>
      </c>
      <c r="E73" s="129">
        <v>0.51397213799181962</v>
      </c>
      <c r="F73" s="130">
        <v>0.73477722881609486</v>
      </c>
      <c r="G73" s="130">
        <v>-0.53732684702323397</v>
      </c>
      <c r="H73" s="130">
        <v>1.834336698350626</v>
      </c>
      <c r="I73" s="130" t="b">
        <v>0</v>
      </c>
    </row>
    <row r="74" spans="1:9" x14ac:dyDescent="0.25">
      <c r="A74" s="127">
        <v>21</v>
      </c>
      <c r="B74" s="127" t="s">
        <v>11</v>
      </c>
      <c r="C74" s="127" t="s">
        <v>12</v>
      </c>
      <c r="D74" s="133">
        <v>0.05</v>
      </c>
      <c r="E74" s="140">
        <v>1.2240397004046979</v>
      </c>
      <c r="F74" s="133">
        <v>0.91094068736100564</v>
      </c>
      <c r="G74" s="133">
        <v>5.3963887465098441E-2</v>
      </c>
      <c r="H74" s="133">
        <v>3.014357515034618</v>
      </c>
      <c r="I74" s="133" t="b">
        <v>1</v>
      </c>
    </row>
    <row r="75" spans="1:9" x14ac:dyDescent="0.25">
      <c r="A75" s="127">
        <v>22</v>
      </c>
      <c r="B75" s="127" t="s">
        <v>11</v>
      </c>
      <c r="C75" s="127" t="s">
        <v>12</v>
      </c>
      <c r="D75" s="133">
        <v>2.5000000000000001E-2</v>
      </c>
      <c r="E75" s="140">
        <v>1.846002241260978</v>
      </c>
      <c r="F75" s="133">
        <v>1.1715455532485159</v>
      </c>
      <c r="G75" s="133">
        <v>0.25246461335319093</v>
      </c>
      <c r="H75" s="133">
        <v>3.9492235160614229</v>
      </c>
      <c r="I75" s="133" t="b">
        <v>1</v>
      </c>
    </row>
    <row r="76" spans="1:9" x14ac:dyDescent="0.25">
      <c r="A76" s="127">
        <v>23</v>
      </c>
      <c r="B76" s="127" t="s">
        <v>11</v>
      </c>
      <c r="C76" s="127" t="s">
        <v>12</v>
      </c>
      <c r="D76" s="133">
        <v>0.01</v>
      </c>
      <c r="E76" s="140">
        <v>3.1285526888810282</v>
      </c>
      <c r="F76" s="133">
        <v>1.8101404385774089</v>
      </c>
      <c r="G76" s="133">
        <v>0.75832985494501526</v>
      </c>
      <c r="H76" s="133">
        <v>6.1878925586429796</v>
      </c>
      <c r="I76" s="133" t="b">
        <v>1</v>
      </c>
    </row>
    <row r="77" spans="1:9" x14ac:dyDescent="0.25">
      <c r="A77" s="127">
        <v>40</v>
      </c>
      <c r="B77" s="128" t="s">
        <v>11</v>
      </c>
      <c r="C77" s="128" t="s">
        <v>13</v>
      </c>
      <c r="D77" s="128" t="s">
        <v>33</v>
      </c>
      <c r="E77" s="129">
        <v>4.7195160844101039E-3</v>
      </c>
      <c r="F77" s="130">
        <v>0.97161722080472479</v>
      </c>
      <c r="G77" s="130">
        <v>-1.6227277555316031</v>
      </c>
      <c r="H77" s="130">
        <v>1.649494561608813</v>
      </c>
      <c r="I77" s="130" t="b">
        <v>0</v>
      </c>
    </row>
    <row r="78" spans="1:9" x14ac:dyDescent="0.25">
      <c r="A78" s="127">
        <v>41</v>
      </c>
      <c r="B78" s="127" t="s">
        <v>11</v>
      </c>
      <c r="C78" s="127" t="s">
        <v>13</v>
      </c>
      <c r="D78" s="133">
        <v>0.8</v>
      </c>
      <c r="E78" s="168">
        <v>-5.8409809570621034</v>
      </c>
      <c r="F78" s="133">
        <v>1.147744566774259</v>
      </c>
      <c r="G78" s="133">
        <v>-7.6588229208620326</v>
      </c>
      <c r="H78" s="133">
        <v>-3.867911806902959</v>
      </c>
      <c r="I78" s="133" t="b">
        <v>1</v>
      </c>
    </row>
    <row r="79" spans="1:9" x14ac:dyDescent="0.25">
      <c r="A79" s="127">
        <v>42</v>
      </c>
      <c r="B79" s="127" t="s">
        <v>11</v>
      </c>
      <c r="C79" s="127" t="s">
        <v>13</v>
      </c>
      <c r="D79" s="133">
        <v>0.4</v>
      </c>
      <c r="E79" s="143">
        <v>-12.786436956187471</v>
      </c>
      <c r="F79" s="133">
        <v>1.640952152380772</v>
      </c>
      <c r="G79" s="133">
        <v>-15.22261047282618</v>
      </c>
      <c r="H79" s="133">
        <v>-9.9999099920869128</v>
      </c>
      <c r="I79" s="133" t="b">
        <v>1</v>
      </c>
    </row>
    <row r="80" spans="1:9" x14ac:dyDescent="0.25">
      <c r="A80" s="127">
        <v>43</v>
      </c>
      <c r="B80" s="127" t="s">
        <v>11</v>
      </c>
      <c r="C80" s="127" t="s">
        <v>13</v>
      </c>
      <c r="D80" s="133">
        <v>0.2</v>
      </c>
      <c r="E80" s="169">
        <v>-13.172058551223531</v>
      </c>
      <c r="F80" s="133">
        <v>1.877599795784157</v>
      </c>
      <c r="G80" s="133">
        <v>-16.00873736463635</v>
      </c>
      <c r="H80" s="133">
        <v>-9.7969418226680212</v>
      </c>
      <c r="I80" s="133" t="b">
        <v>1</v>
      </c>
    </row>
    <row r="81" spans="1:9" x14ac:dyDescent="0.25">
      <c r="A81" s="127">
        <v>44</v>
      </c>
      <c r="B81" s="127" t="s">
        <v>11</v>
      </c>
      <c r="C81" s="127" t="s">
        <v>13</v>
      </c>
      <c r="D81" s="133">
        <v>0.1</v>
      </c>
      <c r="E81" s="157">
        <v>-12.861578815506091</v>
      </c>
      <c r="F81" s="133">
        <v>1.9650725111648311</v>
      </c>
      <c r="G81" s="133">
        <v>-15.80183480831637</v>
      </c>
      <c r="H81" s="133">
        <v>-9.4809465521998373</v>
      </c>
      <c r="I81" s="133" t="b">
        <v>1</v>
      </c>
    </row>
    <row r="82" spans="1:9" x14ac:dyDescent="0.25">
      <c r="A82" s="127">
        <v>45</v>
      </c>
      <c r="B82" s="127" t="s">
        <v>11</v>
      </c>
      <c r="C82" s="127" t="s">
        <v>13</v>
      </c>
      <c r="D82" s="133">
        <v>0.05</v>
      </c>
      <c r="E82" s="170">
        <v>-12.261549010027091</v>
      </c>
      <c r="F82" s="133">
        <v>1.982190136720698</v>
      </c>
      <c r="G82" s="133">
        <v>-14.914043177736961</v>
      </c>
      <c r="H82" s="133">
        <v>-8.7739065826245319</v>
      </c>
      <c r="I82" s="133" t="b">
        <v>1</v>
      </c>
    </row>
    <row r="83" spans="1:9" x14ac:dyDescent="0.25">
      <c r="A83" s="127">
        <v>46</v>
      </c>
      <c r="B83" s="127" t="s">
        <v>11</v>
      </c>
      <c r="C83" s="127" t="s">
        <v>13</v>
      </c>
      <c r="D83" s="133">
        <v>2.5000000000000001E-2</v>
      </c>
      <c r="E83" s="171">
        <v>-11.4498032378138</v>
      </c>
      <c r="F83" s="133">
        <v>2.2834066749289281</v>
      </c>
      <c r="G83" s="133">
        <v>-14.50074472095381</v>
      </c>
      <c r="H83" s="133">
        <v>-6.6566871032936472</v>
      </c>
      <c r="I83" s="133" t="b">
        <v>1</v>
      </c>
    </row>
    <row r="84" spans="1:9" x14ac:dyDescent="0.25">
      <c r="A84" s="127">
        <v>47</v>
      </c>
      <c r="B84" s="127" t="s">
        <v>11</v>
      </c>
      <c r="C84" s="127" t="s">
        <v>13</v>
      </c>
      <c r="D84" s="133">
        <v>0.01</v>
      </c>
      <c r="E84" s="172">
        <v>-10.21838859212537</v>
      </c>
      <c r="F84" s="133">
        <v>2.4574775022785711</v>
      </c>
      <c r="G84" s="133">
        <v>-13.465200376425919</v>
      </c>
      <c r="H84" s="133">
        <v>-4.2857579264794774</v>
      </c>
      <c r="I84" s="133" t="b">
        <v>1</v>
      </c>
    </row>
    <row r="85" spans="1:9" x14ac:dyDescent="0.25">
      <c r="A85" s="127">
        <v>64</v>
      </c>
      <c r="B85" s="128" t="s">
        <v>11</v>
      </c>
      <c r="C85" s="128" t="s">
        <v>14</v>
      </c>
      <c r="D85" s="128" t="s">
        <v>33</v>
      </c>
      <c r="E85" s="129">
        <v>7.9924922735491229E-3</v>
      </c>
      <c r="F85" s="130">
        <v>1.264556259882774</v>
      </c>
      <c r="G85" s="130">
        <v>-2.0396086964815892</v>
      </c>
      <c r="H85" s="130">
        <v>2.0820748770131638</v>
      </c>
      <c r="I85" s="130" t="b">
        <v>0</v>
      </c>
    </row>
    <row r="86" spans="1:9" x14ac:dyDescent="0.25">
      <c r="A86" s="127">
        <v>65</v>
      </c>
      <c r="B86" s="127" t="s">
        <v>11</v>
      </c>
      <c r="C86" s="127" t="s">
        <v>14</v>
      </c>
      <c r="D86" s="133">
        <v>0.8</v>
      </c>
      <c r="E86" s="173">
        <v>-5.3433464042424026</v>
      </c>
      <c r="F86" s="133">
        <v>1.8139744126912729</v>
      </c>
      <c r="G86" s="133">
        <v>-8.5405526799191414</v>
      </c>
      <c r="H86" s="133">
        <v>-2.271630943843248</v>
      </c>
      <c r="I86" s="133" t="b">
        <v>1</v>
      </c>
    </row>
    <row r="87" spans="1:9" x14ac:dyDescent="0.25">
      <c r="A87" s="127">
        <v>66</v>
      </c>
      <c r="B87" s="127" t="s">
        <v>11</v>
      </c>
      <c r="C87" s="127" t="s">
        <v>14</v>
      </c>
      <c r="D87" s="133">
        <v>0.4</v>
      </c>
      <c r="E87" s="174">
        <v>-16.633786801992819</v>
      </c>
      <c r="F87" s="133">
        <v>2.1856663567495569</v>
      </c>
      <c r="G87" s="133">
        <v>-19.8291826383049</v>
      </c>
      <c r="H87" s="133">
        <v>-12.79684401549844</v>
      </c>
      <c r="I87" s="133" t="b">
        <v>1</v>
      </c>
    </row>
    <row r="88" spans="1:9" x14ac:dyDescent="0.25">
      <c r="A88" s="127">
        <v>67</v>
      </c>
      <c r="B88" s="127" t="s">
        <v>11</v>
      </c>
      <c r="C88" s="127" t="s">
        <v>14</v>
      </c>
      <c r="D88" s="133">
        <v>0.2</v>
      </c>
      <c r="E88" s="175">
        <v>-21.496167977440329</v>
      </c>
      <c r="F88" s="133">
        <v>1.3542919600180781</v>
      </c>
      <c r="G88" s="133">
        <v>-23.571537230250978</v>
      </c>
      <c r="H88" s="133">
        <v>-19.147928439676011</v>
      </c>
      <c r="I88" s="133" t="b">
        <v>1</v>
      </c>
    </row>
    <row r="89" spans="1:9" x14ac:dyDescent="0.25">
      <c r="A89" s="127">
        <v>68</v>
      </c>
      <c r="B89" s="127" t="s">
        <v>11</v>
      </c>
      <c r="C89" s="127" t="s">
        <v>14</v>
      </c>
      <c r="D89" s="133">
        <v>0.1</v>
      </c>
      <c r="E89" s="176">
        <v>-23.580756621980079</v>
      </c>
      <c r="F89" s="133">
        <v>1.4100686797272379</v>
      </c>
      <c r="G89" s="133">
        <v>-25.746204335209331</v>
      </c>
      <c r="H89" s="133">
        <v>-21.211994999685881</v>
      </c>
      <c r="I89" s="133" t="b">
        <v>1</v>
      </c>
    </row>
    <row r="90" spans="1:9" x14ac:dyDescent="0.25">
      <c r="A90" s="127">
        <v>69</v>
      </c>
      <c r="B90" s="127" t="s">
        <v>11</v>
      </c>
      <c r="C90" s="127" t="s">
        <v>14</v>
      </c>
      <c r="D90" s="133">
        <v>0.05</v>
      </c>
      <c r="E90" s="177">
        <v>-22.935420823080531</v>
      </c>
      <c r="F90" s="133">
        <v>1.707642443121189</v>
      </c>
      <c r="G90" s="133">
        <v>-25.504335424257629</v>
      </c>
      <c r="H90" s="133">
        <v>-19.874074033548212</v>
      </c>
      <c r="I90" s="133" t="b">
        <v>1</v>
      </c>
    </row>
    <row r="91" spans="1:9" x14ac:dyDescent="0.25">
      <c r="A91" s="127">
        <v>70</v>
      </c>
      <c r="B91" s="127" t="s">
        <v>11</v>
      </c>
      <c r="C91" s="127" t="s">
        <v>14</v>
      </c>
      <c r="D91" s="133">
        <v>2.5000000000000001E-2</v>
      </c>
      <c r="E91" s="178">
        <v>-22.76200682135714</v>
      </c>
      <c r="F91" s="133">
        <v>1.8473912170133939</v>
      </c>
      <c r="G91" s="133">
        <v>-25.697087170638</v>
      </c>
      <c r="H91" s="133">
        <v>-19.906553863263241</v>
      </c>
      <c r="I91" s="133" t="b">
        <v>1</v>
      </c>
    </row>
    <row r="92" spans="1:9" x14ac:dyDescent="0.25">
      <c r="A92" s="127">
        <v>71</v>
      </c>
      <c r="B92" s="127" t="s">
        <v>11</v>
      </c>
      <c r="C92" s="127" t="s">
        <v>14</v>
      </c>
      <c r="D92" s="133">
        <v>0.01</v>
      </c>
      <c r="E92" s="179">
        <v>-22.52063015639656</v>
      </c>
      <c r="F92" s="133">
        <v>2.060074931323038</v>
      </c>
      <c r="G92" s="133">
        <v>-25.73732540439088</v>
      </c>
      <c r="H92" s="133">
        <v>-18.993182776856511</v>
      </c>
      <c r="I92" s="133" t="b">
        <v>1</v>
      </c>
    </row>
    <row r="93" spans="1:9" x14ac:dyDescent="0.25">
      <c r="A93" s="127">
        <v>88</v>
      </c>
      <c r="B93" s="128" t="s">
        <v>11</v>
      </c>
      <c r="C93" s="128" t="s">
        <v>15</v>
      </c>
      <c r="D93" s="128" t="s">
        <v>33</v>
      </c>
      <c r="E93" s="129">
        <v>6.6417728487724696E-3</v>
      </c>
      <c r="F93" s="130">
        <v>1.152736695706241</v>
      </c>
      <c r="G93" s="130">
        <v>-1.853252973966468</v>
      </c>
      <c r="H93" s="130">
        <v>1.888246967038949</v>
      </c>
      <c r="I93" s="130" t="b">
        <v>0</v>
      </c>
    </row>
    <row r="94" spans="1:9" x14ac:dyDescent="0.25">
      <c r="A94" s="127">
        <v>89</v>
      </c>
      <c r="B94" s="127" t="s">
        <v>11</v>
      </c>
      <c r="C94" s="127" t="s">
        <v>15</v>
      </c>
      <c r="D94" s="133">
        <v>0.8</v>
      </c>
      <c r="E94" s="180">
        <v>-6.1377809636232143</v>
      </c>
      <c r="F94" s="133">
        <v>2.593420390576636</v>
      </c>
      <c r="G94" s="133">
        <v>-10.86433697664442</v>
      </c>
      <c r="H94" s="133">
        <v>-2.045520417110481</v>
      </c>
      <c r="I94" s="133" t="b">
        <v>1</v>
      </c>
    </row>
    <row r="95" spans="1:9" x14ac:dyDescent="0.25">
      <c r="A95" s="127">
        <v>90</v>
      </c>
      <c r="B95" s="127" t="s">
        <v>11</v>
      </c>
      <c r="C95" s="127" t="s">
        <v>15</v>
      </c>
      <c r="D95" s="133">
        <v>0.4</v>
      </c>
      <c r="E95" s="181">
        <v>-15.80398965985286</v>
      </c>
      <c r="F95" s="133">
        <v>1.635886279796269</v>
      </c>
      <c r="G95" s="133">
        <v>-18.209948144226431</v>
      </c>
      <c r="H95" s="133">
        <v>-12.91638625575994</v>
      </c>
      <c r="I95" s="133" t="b">
        <v>1</v>
      </c>
    </row>
    <row r="96" spans="1:9" x14ac:dyDescent="0.25">
      <c r="A96" s="127">
        <v>91</v>
      </c>
      <c r="B96" s="127" t="s">
        <v>11</v>
      </c>
      <c r="C96" s="127" t="s">
        <v>15</v>
      </c>
      <c r="D96" s="133">
        <v>0.2</v>
      </c>
      <c r="E96" s="182">
        <v>-18.116894291289562</v>
      </c>
      <c r="F96" s="133">
        <v>1.621627611320378</v>
      </c>
      <c r="G96" s="133">
        <v>-20.502370008205371</v>
      </c>
      <c r="H96" s="133">
        <v>-15.247356782802051</v>
      </c>
      <c r="I96" s="133" t="b">
        <v>1</v>
      </c>
    </row>
    <row r="97" spans="1:9" x14ac:dyDescent="0.25">
      <c r="A97" s="127">
        <v>92</v>
      </c>
      <c r="B97" s="127" t="s">
        <v>11</v>
      </c>
      <c r="C97" s="127" t="s">
        <v>15</v>
      </c>
      <c r="D97" s="133">
        <v>0.1</v>
      </c>
      <c r="E97" s="183">
        <v>-20.09461496825697</v>
      </c>
      <c r="F97" s="133">
        <v>1.5439736795601819</v>
      </c>
      <c r="G97" s="133">
        <v>-22.405852695844271</v>
      </c>
      <c r="H97" s="133">
        <v>-17.17366909422288</v>
      </c>
      <c r="I97" s="133" t="b">
        <v>1</v>
      </c>
    </row>
    <row r="98" spans="1:9" x14ac:dyDescent="0.25">
      <c r="A98" s="127">
        <v>93</v>
      </c>
      <c r="B98" s="127" t="s">
        <v>11</v>
      </c>
      <c r="C98" s="127" t="s">
        <v>15</v>
      </c>
      <c r="D98" s="133">
        <v>0.05</v>
      </c>
      <c r="E98" s="184">
        <v>-19.721727442389561</v>
      </c>
      <c r="F98" s="133">
        <v>1.895572685601548</v>
      </c>
      <c r="G98" s="133">
        <v>-22.42483349588101</v>
      </c>
      <c r="H98" s="133">
        <v>-16.137836633135819</v>
      </c>
      <c r="I98" s="133" t="b">
        <v>1</v>
      </c>
    </row>
    <row r="99" spans="1:9" x14ac:dyDescent="0.25">
      <c r="A99" s="127">
        <v>94</v>
      </c>
      <c r="B99" s="127" t="s">
        <v>11</v>
      </c>
      <c r="C99" s="127" t="s">
        <v>15</v>
      </c>
      <c r="D99" s="133">
        <v>2.5000000000000001E-2</v>
      </c>
      <c r="E99" s="185">
        <v>-19.804254817358661</v>
      </c>
      <c r="F99" s="133">
        <v>1.9415413496192471</v>
      </c>
      <c r="G99" s="133">
        <v>-22.543893764391498</v>
      </c>
      <c r="H99" s="133">
        <v>-16.226276466136671</v>
      </c>
      <c r="I99" s="133" t="b">
        <v>1</v>
      </c>
    </row>
    <row r="100" spans="1:9" x14ac:dyDescent="0.25">
      <c r="A100" s="127">
        <v>95</v>
      </c>
      <c r="B100" s="127" t="s">
        <v>11</v>
      </c>
      <c r="C100" s="127" t="s">
        <v>15</v>
      </c>
      <c r="D100" s="133">
        <v>0.01</v>
      </c>
      <c r="E100" s="185">
        <v>-19.778069217894501</v>
      </c>
      <c r="F100" s="133">
        <v>2.0128590879097752</v>
      </c>
      <c r="G100" s="133">
        <v>-22.952092036471289</v>
      </c>
      <c r="H100" s="133">
        <v>-16.238101090677059</v>
      </c>
      <c r="I100" s="133" t="b">
        <v>1</v>
      </c>
    </row>
  </sheetData>
  <mergeCells count="3">
    <mergeCell ref="E1:I1"/>
    <mergeCell ref="B1:C1"/>
    <mergeCell ref="G2:I2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00"/>
  <sheetViews>
    <sheetView workbookViewId="0"/>
  </sheetViews>
  <sheetFormatPr defaultRowHeight="15" x14ac:dyDescent="0.25"/>
  <sheetData>
    <row r="1" spans="1:11" x14ac:dyDescent="0.25">
      <c r="A1" s="127"/>
      <c r="B1" s="338" t="s">
        <v>17</v>
      </c>
      <c r="C1" s="337"/>
      <c r="D1" s="338" t="s">
        <v>18</v>
      </c>
      <c r="E1" s="336"/>
      <c r="F1" s="337"/>
      <c r="G1" s="338" t="s">
        <v>19</v>
      </c>
      <c r="H1" s="336"/>
      <c r="I1" s="336"/>
      <c r="J1" s="336"/>
      <c r="K1" s="337"/>
    </row>
    <row r="2" spans="1:11" x14ac:dyDescent="0.25">
      <c r="A2" s="127"/>
      <c r="B2" s="127" t="s">
        <v>20</v>
      </c>
      <c r="C2" s="127" t="s">
        <v>21</v>
      </c>
      <c r="D2" s="338" t="s">
        <v>22</v>
      </c>
      <c r="E2" s="336"/>
      <c r="F2" s="337"/>
      <c r="G2" s="127" t="s">
        <v>23</v>
      </c>
      <c r="H2" s="127" t="s">
        <v>24</v>
      </c>
      <c r="I2" s="338" t="s">
        <v>25</v>
      </c>
      <c r="J2" s="336"/>
      <c r="K2" s="337"/>
    </row>
    <row r="3" spans="1:11" x14ac:dyDescent="0.25">
      <c r="A3" s="127"/>
      <c r="B3" s="127"/>
      <c r="C3" s="127"/>
      <c r="D3" s="127" t="s">
        <v>26</v>
      </c>
      <c r="E3" s="127" t="s">
        <v>32</v>
      </c>
      <c r="F3" s="127" t="s">
        <v>36</v>
      </c>
      <c r="G3" s="127"/>
      <c r="H3" s="127"/>
      <c r="I3" s="127" t="s">
        <v>27</v>
      </c>
      <c r="J3" s="127" t="s">
        <v>28</v>
      </c>
      <c r="K3" s="127" t="s">
        <v>29</v>
      </c>
    </row>
    <row r="4" spans="1:11" x14ac:dyDescent="0.25">
      <c r="A4" s="128"/>
      <c r="B4" s="128"/>
      <c r="C4" s="128"/>
      <c r="D4" s="128"/>
      <c r="E4" s="128"/>
      <c r="F4" s="128"/>
      <c r="G4" s="128"/>
      <c r="H4" s="128"/>
      <c r="I4" s="128"/>
      <c r="J4" s="128"/>
      <c r="K4" s="128"/>
    </row>
    <row r="5" spans="1:11" x14ac:dyDescent="0.25">
      <c r="A5" s="127">
        <v>0</v>
      </c>
      <c r="B5" s="128" t="s">
        <v>9</v>
      </c>
      <c r="C5" s="128" t="s">
        <v>12</v>
      </c>
      <c r="D5" s="128" t="s">
        <v>30</v>
      </c>
      <c r="E5" s="128" t="s">
        <v>33</v>
      </c>
      <c r="F5" s="130">
        <v>1</v>
      </c>
      <c r="G5" s="129">
        <v>0.70248213979544549</v>
      </c>
      <c r="H5" s="130">
        <v>12.022337451890021</v>
      </c>
      <c r="I5" s="130">
        <v>-17.75945806559805</v>
      </c>
      <c r="J5" s="130">
        <v>21.5945300257331</v>
      </c>
      <c r="K5" s="130" t="b">
        <v>0</v>
      </c>
    </row>
    <row r="6" spans="1:11" x14ac:dyDescent="0.25">
      <c r="A6" s="127">
        <v>1</v>
      </c>
      <c r="B6" s="127" t="s">
        <v>9</v>
      </c>
      <c r="C6" s="127" t="s">
        <v>12</v>
      </c>
      <c r="D6" s="127" t="s">
        <v>30</v>
      </c>
      <c r="E6" s="127" t="s">
        <v>33</v>
      </c>
      <c r="F6" s="133">
        <v>0.1</v>
      </c>
      <c r="G6" s="140">
        <v>69.601862285422627</v>
      </c>
      <c r="H6" s="133">
        <v>26.004594835815599</v>
      </c>
      <c r="I6" s="133">
        <v>34.077973226685387</v>
      </c>
      <c r="J6" s="133">
        <v>119.2751524749805</v>
      </c>
      <c r="K6" s="133" t="b">
        <v>1</v>
      </c>
    </row>
    <row r="7" spans="1:11" x14ac:dyDescent="0.25">
      <c r="A7" s="127">
        <v>2</v>
      </c>
      <c r="B7" s="128" t="s">
        <v>9</v>
      </c>
      <c r="C7" s="128" t="s">
        <v>12</v>
      </c>
      <c r="D7" s="128" t="s">
        <v>30</v>
      </c>
      <c r="E7" s="128" t="s">
        <v>37</v>
      </c>
      <c r="F7" s="130">
        <v>1</v>
      </c>
      <c r="G7" s="139">
        <v>-0.48788190171786477</v>
      </c>
      <c r="H7" s="130">
        <v>15.833095063478391</v>
      </c>
      <c r="I7" s="130">
        <v>-28.11547825937404</v>
      </c>
      <c r="J7" s="130">
        <v>25.305782960806841</v>
      </c>
      <c r="K7" s="130" t="b">
        <v>0</v>
      </c>
    </row>
    <row r="8" spans="1:11" x14ac:dyDescent="0.25">
      <c r="A8" s="127">
        <v>3</v>
      </c>
      <c r="B8" s="127" t="s">
        <v>9</v>
      </c>
      <c r="C8" s="127" t="s">
        <v>12</v>
      </c>
      <c r="D8" s="127" t="s">
        <v>30</v>
      </c>
      <c r="E8" s="127" t="s">
        <v>37</v>
      </c>
      <c r="F8" s="133">
        <v>0.1</v>
      </c>
      <c r="G8" s="140">
        <v>61.265314865165877</v>
      </c>
      <c r="H8" s="133">
        <v>25.713672606591871</v>
      </c>
      <c r="I8" s="133">
        <v>28.348266712968719</v>
      </c>
      <c r="J8" s="133">
        <v>117.1758147113563</v>
      </c>
      <c r="K8" s="133" t="b">
        <v>1</v>
      </c>
    </row>
    <row r="9" spans="1:11" x14ac:dyDescent="0.25">
      <c r="A9" s="127">
        <v>4</v>
      </c>
      <c r="B9" s="128" t="s">
        <v>9</v>
      </c>
      <c r="C9" s="128" t="s">
        <v>12</v>
      </c>
      <c r="D9" s="128" t="s">
        <v>31</v>
      </c>
      <c r="E9" s="128" t="s">
        <v>33</v>
      </c>
      <c r="F9" s="130">
        <v>1</v>
      </c>
      <c r="G9" s="131">
        <v>-1.4773255109365431</v>
      </c>
      <c r="H9" s="130">
        <v>13.88986729432818</v>
      </c>
      <c r="I9" s="130">
        <v>-24.924580068479841</v>
      </c>
      <c r="J9" s="130">
        <v>21.034115225713752</v>
      </c>
      <c r="K9" s="130" t="b">
        <v>0</v>
      </c>
    </row>
    <row r="10" spans="1:11" x14ac:dyDescent="0.25">
      <c r="A10" s="127">
        <v>5</v>
      </c>
      <c r="B10" s="127" t="s">
        <v>9</v>
      </c>
      <c r="C10" s="127" t="s">
        <v>12</v>
      </c>
      <c r="D10" s="127" t="s">
        <v>31</v>
      </c>
      <c r="E10" s="127" t="s">
        <v>33</v>
      </c>
      <c r="F10" s="133">
        <v>0.1</v>
      </c>
      <c r="G10" s="140">
        <v>67.541022862290944</v>
      </c>
      <c r="H10" s="133">
        <v>26.577040296241421</v>
      </c>
      <c r="I10" s="133">
        <v>31.41311554823255</v>
      </c>
      <c r="J10" s="133">
        <v>119.1624149296471</v>
      </c>
      <c r="K10" s="133" t="b">
        <v>1</v>
      </c>
    </row>
    <row r="11" spans="1:11" x14ac:dyDescent="0.25">
      <c r="A11" s="127">
        <v>6</v>
      </c>
      <c r="B11" s="128" t="s">
        <v>9</v>
      </c>
      <c r="C11" s="128" t="s">
        <v>12</v>
      </c>
      <c r="D11" s="128" t="s">
        <v>31</v>
      </c>
      <c r="E11" s="128" t="s">
        <v>37</v>
      </c>
      <c r="F11" s="130">
        <v>1</v>
      </c>
      <c r="G11" s="129">
        <v>0.56864563805158774</v>
      </c>
      <c r="H11" s="130">
        <v>14.66956762582263</v>
      </c>
      <c r="I11" s="130">
        <v>-23.860471554555279</v>
      </c>
      <c r="J11" s="130">
        <v>22.759739980388112</v>
      </c>
      <c r="K11" s="130" t="b">
        <v>0</v>
      </c>
    </row>
    <row r="12" spans="1:11" x14ac:dyDescent="0.25">
      <c r="A12" s="127">
        <v>7</v>
      </c>
      <c r="B12" s="127" t="s">
        <v>9</v>
      </c>
      <c r="C12" s="127" t="s">
        <v>12</v>
      </c>
      <c r="D12" s="127" t="s">
        <v>31</v>
      </c>
      <c r="E12" s="127" t="s">
        <v>37</v>
      </c>
      <c r="F12" s="133">
        <v>0.1</v>
      </c>
      <c r="G12" s="140">
        <v>64.284166883491181</v>
      </c>
      <c r="H12" s="133">
        <v>22.340634212731491</v>
      </c>
      <c r="I12" s="133">
        <v>31.721042942489049</v>
      </c>
      <c r="J12" s="133">
        <v>105.612751351074</v>
      </c>
      <c r="K12" s="133" t="b">
        <v>1</v>
      </c>
    </row>
    <row r="13" spans="1:11" x14ac:dyDescent="0.25">
      <c r="A13" s="127">
        <v>24</v>
      </c>
      <c r="B13" s="128" t="s">
        <v>9</v>
      </c>
      <c r="C13" s="128" t="s">
        <v>13</v>
      </c>
      <c r="D13" s="128" t="s">
        <v>30</v>
      </c>
      <c r="E13" s="128" t="s">
        <v>33</v>
      </c>
      <c r="F13" s="130">
        <v>1</v>
      </c>
      <c r="G13" s="129">
        <v>1.0631063901948969</v>
      </c>
      <c r="H13" s="130">
        <v>15.08699396108759</v>
      </c>
      <c r="I13" s="130">
        <v>-20.217366963042579</v>
      </c>
      <c r="J13" s="130">
        <v>25.340561364707021</v>
      </c>
      <c r="K13" s="130" t="b">
        <v>0</v>
      </c>
    </row>
    <row r="14" spans="1:11" x14ac:dyDescent="0.25">
      <c r="A14" s="127">
        <v>25</v>
      </c>
      <c r="B14" s="127" t="s">
        <v>9</v>
      </c>
      <c r="C14" s="127" t="s">
        <v>13</v>
      </c>
      <c r="D14" s="127" t="s">
        <v>30</v>
      </c>
      <c r="E14" s="127" t="s">
        <v>33</v>
      </c>
      <c r="F14" s="133">
        <v>0.1</v>
      </c>
      <c r="G14" s="140">
        <v>72.358679167961</v>
      </c>
      <c r="H14" s="133">
        <v>37.493055517080201</v>
      </c>
      <c r="I14" s="133">
        <v>20.280677636225409</v>
      </c>
      <c r="J14" s="133">
        <v>143.46397520037141</v>
      </c>
      <c r="K14" s="133" t="b">
        <v>1</v>
      </c>
    </row>
    <row r="15" spans="1:11" x14ac:dyDescent="0.25">
      <c r="A15" s="127">
        <v>26</v>
      </c>
      <c r="B15" s="128" t="s">
        <v>9</v>
      </c>
      <c r="C15" s="128" t="s">
        <v>13</v>
      </c>
      <c r="D15" s="128" t="s">
        <v>30</v>
      </c>
      <c r="E15" s="128" t="s">
        <v>37</v>
      </c>
      <c r="F15" s="130">
        <v>1</v>
      </c>
      <c r="G15" s="129">
        <v>11.875229465382001</v>
      </c>
      <c r="H15" s="130">
        <v>17.535995048206331</v>
      </c>
      <c r="I15" s="130">
        <v>-13.265670959199349</v>
      </c>
      <c r="J15" s="130">
        <v>39.349352193203252</v>
      </c>
      <c r="K15" s="130" t="b">
        <v>0</v>
      </c>
    </row>
    <row r="16" spans="1:11" x14ac:dyDescent="0.25">
      <c r="A16" s="127">
        <v>27</v>
      </c>
      <c r="B16" s="127" t="s">
        <v>9</v>
      </c>
      <c r="C16" s="127" t="s">
        <v>13</v>
      </c>
      <c r="D16" s="127" t="s">
        <v>30</v>
      </c>
      <c r="E16" s="127" t="s">
        <v>37</v>
      </c>
      <c r="F16" s="133">
        <v>0.1</v>
      </c>
      <c r="G16" s="140">
        <v>71.796857276541715</v>
      </c>
      <c r="H16" s="133">
        <v>34.48441628762248</v>
      </c>
      <c r="I16" s="133">
        <v>26.711048752621849</v>
      </c>
      <c r="J16" s="133">
        <v>132.31627370442291</v>
      </c>
      <c r="K16" s="133" t="b">
        <v>1</v>
      </c>
    </row>
    <row r="17" spans="1:11" x14ac:dyDescent="0.25">
      <c r="A17" s="127">
        <v>28</v>
      </c>
      <c r="B17" s="128" t="s">
        <v>9</v>
      </c>
      <c r="C17" s="128" t="s">
        <v>13</v>
      </c>
      <c r="D17" s="128" t="s">
        <v>31</v>
      </c>
      <c r="E17" s="128" t="s">
        <v>33</v>
      </c>
      <c r="F17" s="130">
        <v>1</v>
      </c>
      <c r="G17" s="129">
        <v>12.49797061239012</v>
      </c>
      <c r="H17" s="130">
        <v>21.91917079939736</v>
      </c>
      <c r="I17" s="130">
        <v>-15.89562847136604</v>
      </c>
      <c r="J17" s="130">
        <v>58.011175616045321</v>
      </c>
      <c r="K17" s="130" t="b">
        <v>0</v>
      </c>
    </row>
    <row r="18" spans="1:11" x14ac:dyDescent="0.25">
      <c r="A18" s="127">
        <v>29</v>
      </c>
      <c r="B18" s="127" t="s">
        <v>9</v>
      </c>
      <c r="C18" s="127" t="s">
        <v>13</v>
      </c>
      <c r="D18" s="127" t="s">
        <v>31</v>
      </c>
      <c r="E18" s="127" t="s">
        <v>33</v>
      </c>
      <c r="F18" s="133">
        <v>0.1</v>
      </c>
      <c r="G18" s="140">
        <v>69.817061662809365</v>
      </c>
      <c r="H18" s="133">
        <v>35.46847596859547</v>
      </c>
      <c r="I18" s="133">
        <v>26.842783968134171</v>
      </c>
      <c r="J18" s="133">
        <v>135.83185344350949</v>
      </c>
      <c r="K18" s="133" t="b">
        <v>1</v>
      </c>
    </row>
    <row r="19" spans="1:11" x14ac:dyDescent="0.25">
      <c r="A19" s="127">
        <v>30</v>
      </c>
      <c r="B19" s="128" t="s">
        <v>9</v>
      </c>
      <c r="C19" s="128" t="s">
        <v>13</v>
      </c>
      <c r="D19" s="128" t="s">
        <v>31</v>
      </c>
      <c r="E19" s="128" t="s">
        <v>37</v>
      </c>
      <c r="F19" s="130">
        <v>1</v>
      </c>
      <c r="G19" s="129">
        <v>15.7808495805143</v>
      </c>
      <c r="H19" s="130">
        <v>18.876068915638751</v>
      </c>
      <c r="I19" s="130">
        <v>-10.611028308982631</v>
      </c>
      <c r="J19" s="130">
        <v>49.762231137138997</v>
      </c>
      <c r="K19" s="130" t="b">
        <v>0</v>
      </c>
    </row>
    <row r="20" spans="1:11" x14ac:dyDescent="0.25">
      <c r="A20" s="127">
        <v>31</v>
      </c>
      <c r="B20" s="127" t="s">
        <v>9</v>
      </c>
      <c r="C20" s="127" t="s">
        <v>13</v>
      </c>
      <c r="D20" s="127" t="s">
        <v>31</v>
      </c>
      <c r="E20" s="127" t="s">
        <v>37</v>
      </c>
      <c r="F20" s="133">
        <v>0.1</v>
      </c>
      <c r="G20" s="140">
        <v>65.95606560388218</v>
      </c>
      <c r="H20" s="133">
        <v>27.873208082476051</v>
      </c>
      <c r="I20" s="133">
        <v>26.398961723823732</v>
      </c>
      <c r="J20" s="133">
        <v>118.122904391828</v>
      </c>
      <c r="K20" s="133" t="b">
        <v>1</v>
      </c>
    </row>
    <row r="21" spans="1:11" x14ac:dyDescent="0.25">
      <c r="A21" s="127">
        <v>48</v>
      </c>
      <c r="B21" s="128" t="s">
        <v>9</v>
      </c>
      <c r="C21" s="128" t="s">
        <v>14</v>
      </c>
      <c r="D21" s="128" t="s">
        <v>30</v>
      </c>
      <c r="E21" s="128" t="s">
        <v>33</v>
      </c>
      <c r="F21" s="130">
        <v>1</v>
      </c>
      <c r="G21" s="129">
        <v>0.83475949434708419</v>
      </c>
      <c r="H21" s="130">
        <v>13.13219331300416</v>
      </c>
      <c r="I21" s="130">
        <v>-19.309282029345209</v>
      </c>
      <c r="J21" s="130">
        <v>23.929991596267019</v>
      </c>
      <c r="K21" s="130" t="b">
        <v>0</v>
      </c>
    </row>
    <row r="22" spans="1:11" x14ac:dyDescent="0.25">
      <c r="A22" s="127">
        <v>49</v>
      </c>
      <c r="B22" s="127" t="s">
        <v>9</v>
      </c>
      <c r="C22" s="127" t="s">
        <v>14</v>
      </c>
      <c r="D22" s="127" t="s">
        <v>30</v>
      </c>
      <c r="E22" s="127" t="s">
        <v>33</v>
      </c>
      <c r="F22" s="133">
        <v>0.1</v>
      </c>
      <c r="G22" s="140">
        <v>53.667102739685397</v>
      </c>
      <c r="H22" s="133">
        <v>27.666591768962739</v>
      </c>
      <c r="I22" s="133">
        <v>14.970502659794761</v>
      </c>
      <c r="J22" s="133">
        <v>100.73855197198949</v>
      </c>
      <c r="K22" s="133" t="b">
        <v>1</v>
      </c>
    </row>
    <row r="23" spans="1:11" x14ac:dyDescent="0.25">
      <c r="A23" s="127">
        <v>50</v>
      </c>
      <c r="B23" s="128" t="s">
        <v>9</v>
      </c>
      <c r="C23" s="128" t="s">
        <v>14</v>
      </c>
      <c r="D23" s="128" t="s">
        <v>30</v>
      </c>
      <c r="E23" s="128" t="s">
        <v>37</v>
      </c>
      <c r="F23" s="130">
        <v>1</v>
      </c>
      <c r="G23" s="129">
        <v>24.647592122021379</v>
      </c>
      <c r="H23" s="130">
        <v>21.163319795126942</v>
      </c>
      <c r="I23" s="130">
        <v>-6.0224909844068577</v>
      </c>
      <c r="J23" s="130">
        <v>64.05496853074051</v>
      </c>
      <c r="K23" s="130" t="b">
        <v>0</v>
      </c>
    </row>
    <row r="24" spans="1:11" x14ac:dyDescent="0.25">
      <c r="A24" s="127">
        <v>51</v>
      </c>
      <c r="B24" s="127" t="s">
        <v>9</v>
      </c>
      <c r="C24" s="127" t="s">
        <v>14</v>
      </c>
      <c r="D24" s="127" t="s">
        <v>30</v>
      </c>
      <c r="E24" s="127" t="s">
        <v>37</v>
      </c>
      <c r="F24" s="133">
        <v>0.1</v>
      </c>
      <c r="G24" s="140">
        <v>58.28358053435025</v>
      </c>
      <c r="H24" s="133">
        <v>29.12877081079634</v>
      </c>
      <c r="I24" s="133">
        <v>18.628618875438409</v>
      </c>
      <c r="J24" s="133">
        <v>108.0130954137648</v>
      </c>
      <c r="K24" s="133" t="b">
        <v>1</v>
      </c>
    </row>
    <row r="25" spans="1:11" x14ac:dyDescent="0.25">
      <c r="A25" s="127">
        <v>52</v>
      </c>
      <c r="B25" s="128" t="s">
        <v>9</v>
      </c>
      <c r="C25" s="128" t="s">
        <v>14</v>
      </c>
      <c r="D25" s="128" t="s">
        <v>31</v>
      </c>
      <c r="E25" s="128" t="s">
        <v>33</v>
      </c>
      <c r="F25" s="130">
        <v>1</v>
      </c>
      <c r="G25" s="129">
        <v>27.73952963385921</v>
      </c>
      <c r="H25" s="130">
        <v>25.507303230741869</v>
      </c>
      <c r="I25" s="130">
        <v>-5.6334154402984309</v>
      </c>
      <c r="J25" s="130">
        <v>77.17625778666067</v>
      </c>
      <c r="K25" s="130" t="b">
        <v>0</v>
      </c>
    </row>
    <row r="26" spans="1:11" x14ac:dyDescent="0.25">
      <c r="A26" s="127">
        <v>53</v>
      </c>
      <c r="B26" s="127" t="s">
        <v>9</v>
      </c>
      <c r="C26" s="127" t="s">
        <v>14</v>
      </c>
      <c r="D26" s="127" t="s">
        <v>31</v>
      </c>
      <c r="E26" s="127" t="s">
        <v>33</v>
      </c>
      <c r="F26" s="133">
        <v>0.1</v>
      </c>
      <c r="G26" s="140">
        <v>53.204560949741143</v>
      </c>
      <c r="H26" s="133">
        <v>26.72357399144153</v>
      </c>
      <c r="I26" s="133">
        <v>17.297799092755859</v>
      </c>
      <c r="J26" s="133">
        <v>102.07291759775261</v>
      </c>
      <c r="K26" s="133" t="b">
        <v>1</v>
      </c>
    </row>
    <row r="27" spans="1:11" x14ac:dyDescent="0.25">
      <c r="A27" s="127">
        <v>54</v>
      </c>
      <c r="B27" s="128" t="s">
        <v>9</v>
      </c>
      <c r="C27" s="128" t="s">
        <v>14</v>
      </c>
      <c r="D27" s="128" t="s">
        <v>31</v>
      </c>
      <c r="E27" s="128" t="s">
        <v>37</v>
      </c>
      <c r="F27" s="130">
        <v>1</v>
      </c>
      <c r="G27" s="129">
        <v>26.083927033223411</v>
      </c>
      <c r="H27" s="130">
        <v>24.915127152684171</v>
      </c>
      <c r="I27" s="130">
        <v>-8.0280894334675192</v>
      </c>
      <c r="J27" s="130">
        <v>73.503764335320312</v>
      </c>
      <c r="K27" s="130" t="b">
        <v>0</v>
      </c>
    </row>
    <row r="28" spans="1:11" x14ac:dyDescent="0.25">
      <c r="A28" s="127">
        <v>55</v>
      </c>
      <c r="B28" s="127" t="s">
        <v>9</v>
      </c>
      <c r="C28" s="127" t="s">
        <v>14</v>
      </c>
      <c r="D28" s="127" t="s">
        <v>31</v>
      </c>
      <c r="E28" s="127" t="s">
        <v>37</v>
      </c>
      <c r="F28" s="133">
        <v>0.1</v>
      </c>
      <c r="G28" s="140">
        <v>55.49579788305838</v>
      </c>
      <c r="H28" s="133">
        <v>26.068095312355009</v>
      </c>
      <c r="I28" s="133">
        <v>15.66805963546275</v>
      </c>
      <c r="J28" s="133">
        <v>96.289551188332382</v>
      </c>
      <c r="K28" s="133" t="b">
        <v>1</v>
      </c>
    </row>
    <row r="29" spans="1:11" x14ac:dyDescent="0.25">
      <c r="A29" s="127">
        <v>72</v>
      </c>
      <c r="B29" s="128" t="s">
        <v>9</v>
      </c>
      <c r="C29" s="128" t="s">
        <v>15</v>
      </c>
      <c r="D29" s="128" t="s">
        <v>30</v>
      </c>
      <c r="E29" s="128" t="s">
        <v>33</v>
      </c>
      <c r="F29" s="130">
        <v>1</v>
      </c>
      <c r="G29" s="129">
        <v>0.81919951958192228</v>
      </c>
      <c r="H29" s="130">
        <v>13.076312471628651</v>
      </c>
      <c r="I29" s="130">
        <v>-17.895000161992829</v>
      </c>
      <c r="J29" s="130">
        <v>21.79526240460337</v>
      </c>
      <c r="K29" s="130" t="b">
        <v>0</v>
      </c>
    </row>
    <row r="30" spans="1:11" x14ac:dyDescent="0.25">
      <c r="A30" s="127">
        <v>73</v>
      </c>
      <c r="B30" s="127" t="s">
        <v>9</v>
      </c>
      <c r="C30" s="127" t="s">
        <v>15</v>
      </c>
      <c r="D30" s="127" t="s">
        <v>30</v>
      </c>
      <c r="E30" s="127" t="s">
        <v>33</v>
      </c>
      <c r="F30" s="133">
        <v>0.1</v>
      </c>
      <c r="G30" s="140">
        <v>47.698253485338213</v>
      </c>
      <c r="H30" s="133">
        <v>28.270137673498411</v>
      </c>
      <c r="I30" s="133">
        <v>13.864304410097789</v>
      </c>
      <c r="J30" s="133">
        <v>107.3749130699175</v>
      </c>
      <c r="K30" s="133" t="b">
        <v>1</v>
      </c>
    </row>
    <row r="31" spans="1:11" x14ac:dyDescent="0.25">
      <c r="A31" s="127">
        <v>74</v>
      </c>
      <c r="B31" s="128" t="s">
        <v>9</v>
      </c>
      <c r="C31" s="128" t="s">
        <v>15</v>
      </c>
      <c r="D31" s="128" t="s">
        <v>30</v>
      </c>
      <c r="E31" s="128" t="s">
        <v>37</v>
      </c>
      <c r="F31" s="130">
        <v>1</v>
      </c>
      <c r="G31" s="129">
        <v>23.314003742912519</v>
      </c>
      <c r="H31" s="130">
        <v>27.373126504603501</v>
      </c>
      <c r="I31" s="130">
        <v>-7.4097841571458112</v>
      </c>
      <c r="J31" s="130">
        <v>78.574130168274536</v>
      </c>
      <c r="K31" s="130" t="b">
        <v>0</v>
      </c>
    </row>
    <row r="32" spans="1:11" x14ac:dyDescent="0.25">
      <c r="A32" s="127">
        <v>75</v>
      </c>
      <c r="B32" s="127" t="s">
        <v>9</v>
      </c>
      <c r="C32" s="127" t="s">
        <v>15</v>
      </c>
      <c r="D32" s="127" t="s">
        <v>30</v>
      </c>
      <c r="E32" s="127" t="s">
        <v>37</v>
      </c>
      <c r="F32" s="133">
        <v>0.1</v>
      </c>
      <c r="G32" s="140">
        <v>50.224124720971211</v>
      </c>
      <c r="H32" s="133">
        <v>29.026127022371689</v>
      </c>
      <c r="I32" s="133">
        <v>12.29930822267689</v>
      </c>
      <c r="J32" s="133">
        <v>108.4610405788215</v>
      </c>
      <c r="K32" s="133" t="b">
        <v>1</v>
      </c>
    </row>
    <row r="33" spans="1:11" x14ac:dyDescent="0.25">
      <c r="A33" s="127">
        <v>76</v>
      </c>
      <c r="B33" s="128" t="s">
        <v>9</v>
      </c>
      <c r="C33" s="128" t="s">
        <v>15</v>
      </c>
      <c r="D33" s="128" t="s">
        <v>31</v>
      </c>
      <c r="E33" s="128" t="s">
        <v>33</v>
      </c>
      <c r="F33" s="130">
        <v>1</v>
      </c>
      <c r="G33" s="129">
        <v>20.353773845983799</v>
      </c>
      <c r="H33" s="130">
        <v>22.442206918597449</v>
      </c>
      <c r="I33" s="130">
        <v>-7.445139091302778</v>
      </c>
      <c r="J33" s="130">
        <v>66.812218821387788</v>
      </c>
      <c r="K33" s="130" t="b">
        <v>0</v>
      </c>
    </row>
    <row r="34" spans="1:11" x14ac:dyDescent="0.25">
      <c r="A34" s="127">
        <v>77</v>
      </c>
      <c r="B34" s="127" t="s">
        <v>9</v>
      </c>
      <c r="C34" s="127" t="s">
        <v>15</v>
      </c>
      <c r="D34" s="127" t="s">
        <v>31</v>
      </c>
      <c r="E34" s="127" t="s">
        <v>33</v>
      </c>
      <c r="F34" s="133">
        <v>0.1</v>
      </c>
      <c r="G34" s="140">
        <v>44.914617705272349</v>
      </c>
      <c r="H34" s="133">
        <v>27.48531600460192</v>
      </c>
      <c r="I34" s="133">
        <v>9.6240027274300068</v>
      </c>
      <c r="J34" s="133">
        <v>97.023494624800534</v>
      </c>
      <c r="K34" s="133" t="b">
        <v>1</v>
      </c>
    </row>
    <row r="35" spans="1:11" x14ac:dyDescent="0.25">
      <c r="A35" s="127">
        <v>78</v>
      </c>
      <c r="B35" s="128" t="s">
        <v>9</v>
      </c>
      <c r="C35" s="128" t="s">
        <v>15</v>
      </c>
      <c r="D35" s="128" t="s">
        <v>31</v>
      </c>
      <c r="E35" s="128" t="s">
        <v>37</v>
      </c>
      <c r="F35" s="130">
        <v>1</v>
      </c>
      <c r="G35" s="129">
        <v>14.173652257874361</v>
      </c>
      <c r="H35" s="130">
        <v>20.525539754940809</v>
      </c>
      <c r="I35" s="130">
        <v>-13.09170261520959</v>
      </c>
      <c r="J35" s="130">
        <v>60.193865475320763</v>
      </c>
      <c r="K35" s="130" t="b">
        <v>0</v>
      </c>
    </row>
    <row r="36" spans="1:11" x14ac:dyDescent="0.25">
      <c r="A36" s="127">
        <v>79</v>
      </c>
      <c r="B36" s="127" t="s">
        <v>9</v>
      </c>
      <c r="C36" s="127" t="s">
        <v>15</v>
      </c>
      <c r="D36" s="127" t="s">
        <v>31</v>
      </c>
      <c r="E36" s="127" t="s">
        <v>37</v>
      </c>
      <c r="F36" s="133">
        <v>0.1</v>
      </c>
      <c r="G36" s="140">
        <v>47.84596412863614</v>
      </c>
      <c r="H36" s="133">
        <v>29.34796923624307</v>
      </c>
      <c r="I36" s="133">
        <v>12.726474316314899</v>
      </c>
      <c r="J36" s="133">
        <v>109.21321289532381</v>
      </c>
      <c r="K36" s="133" t="b">
        <v>1</v>
      </c>
    </row>
    <row r="37" spans="1:11" x14ac:dyDescent="0.25">
      <c r="A37" s="127">
        <v>8</v>
      </c>
      <c r="B37" s="128" t="s">
        <v>10</v>
      </c>
      <c r="C37" s="128" t="s">
        <v>12</v>
      </c>
      <c r="D37" s="128" t="s">
        <v>30</v>
      </c>
      <c r="E37" s="128" t="s">
        <v>33</v>
      </c>
      <c r="F37" s="130">
        <v>1</v>
      </c>
      <c r="G37" s="129">
        <v>3.8226976274866151E-3</v>
      </c>
      <c r="H37" s="130">
        <v>0.87443878700076838</v>
      </c>
      <c r="I37" s="130">
        <v>-1.485932774775409</v>
      </c>
      <c r="J37" s="130">
        <v>1.508345779063454</v>
      </c>
      <c r="K37" s="130" t="b">
        <v>0</v>
      </c>
    </row>
    <row r="38" spans="1:11" x14ac:dyDescent="0.25">
      <c r="A38" s="127">
        <v>9</v>
      </c>
      <c r="B38" s="127" t="s">
        <v>10</v>
      </c>
      <c r="C38" s="127" t="s">
        <v>12</v>
      </c>
      <c r="D38" s="127" t="s">
        <v>30</v>
      </c>
      <c r="E38" s="127" t="s">
        <v>33</v>
      </c>
      <c r="F38" s="133">
        <v>0.1</v>
      </c>
      <c r="G38" s="140">
        <v>3.1176345888079</v>
      </c>
      <c r="H38" s="133">
        <v>1.956938780429675</v>
      </c>
      <c r="I38" s="133">
        <v>0.62708100268174194</v>
      </c>
      <c r="J38" s="133">
        <v>6.6920848407076656</v>
      </c>
      <c r="K38" s="133" t="b">
        <v>1</v>
      </c>
    </row>
    <row r="39" spans="1:11" x14ac:dyDescent="0.25">
      <c r="A39" s="127">
        <v>10</v>
      </c>
      <c r="B39" s="128" t="s">
        <v>10</v>
      </c>
      <c r="C39" s="128" t="s">
        <v>12</v>
      </c>
      <c r="D39" s="128" t="s">
        <v>30</v>
      </c>
      <c r="E39" s="128" t="s">
        <v>37</v>
      </c>
      <c r="F39" s="130">
        <v>1</v>
      </c>
      <c r="G39" s="129">
        <v>0.1236670478940162</v>
      </c>
      <c r="H39" s="130">
        <v>1.0004236497840391</v>
      </c>
      <c r="I39" s="130">
        <v>-1.4472163167735099</v>
      </c>
      <c r="J39" s="130">
        <v>1.910696094890159</v>
      </c>
      <c r="K39" s="130" t="b">
        <v>0</v>
      </c>
    </row>
    <row r="40" spans="1:11" x14ac:dyDescent="0.25">
      <c r="A40" s="127">
        <v>11</v>
      </c>
      <c r="B40" s="127" t="s">
        <v>10</v>
      </c>
      <c r="C40" s="127" t="s">
        <v>12</v>
      </c>
      <c r="D40" s="127" t="s">
        <v>30</v>
      </c>
      <c r="E40" s="127" t="s">
        <v>37</v>
      </c>
      <c r="F40" s="133">
        <v>0.1</v>
      </c>
      <c r="G40" s="140">
        <v>3.3586007597945149</v>
      </c>
      <c r="H40" s="133">
        <v>2.1739479495834702</v>
      </c>
      <c r="I40" s="133">
        <v>0.57720006218680064</v>
      </c>
      <c r="J40" s="133">
        <v>7.4204860603029772</v>
      </c>
      <c r="K40" s="133" t="b">
        <v>1</v>
      </c>
    </row>
    <row r="41" spans="1:11" x14ac:dyDescent="0.25">
      <c r="A41" s="127">
        <v>12</v>
      </c>
      <c r="B41" s="128" t="s">
        <v>10</v>
      </c>
      <c r="C41" s="128" t="s">
        <v>12</v>
      </c>
      <c r="D41" s="128" t="s">
        <v>31</v>
      </c>
      <c r="E41" s="128" t="s">
        <v>33</v>
      </c>
      <c r="F41" s="130">
        <v>1</v>
      </c>
      <c r="G41" s="129">
        <v>0.25645109601009491</v>
      </c>
      <c r="H41" s="130">
        <v>1.005634260661858</v>
      </c>
      <c r="I41" s="130">
        <v>-1.4523900087767581</v>
      </c>
      <c r="J41" s="130">
        <v>1.9523216254750551</v>
      </c>
      <c r="K41" s="130" t="b">
        <v>0</v>
      </c>
    </row>
    <row r="42" spans="1:11" x14ac:dyDescent="0.25">
      <c r="A42" s="127">
        <v>13</v>
      </c>
      <c r="B42" s="127" t="s">
        <v>10</v>
      </c>
      <c r="C42" s="127" t="s">
        <v>12</v>
      </c>
      <c r="D42" s="127" t="s">
        <v>31</v>
      </c>
      <c r="E42" s="127" t="s">
        <v>33</v>
      </c>
      <c r="F42" s="133">
        <v>0.1</v>
      </c>
      <c r="G42" s="140">
        <v>3.4028410264330771</v>
      </c>
      <c r="H42" s="133">
        <v>2.2875138763099252</v>
      </c>
      <c r="I42" s="133">
        <v>0.46055592297223408</v>
      </c>
      <c r="J42" s="133">
        <v>7.6009801941720241</v>
      </c>
      <c r="K42" s="133" t="b">
        <v>1</v>
      </c>
    </row>
    <row r="43" spans="1:11" x14ac:dyDescent="0.25">
      <c r="A43" s="127">
        <v>14</v>
      </c>
      <c r="B43" s="128" t="s">
        <v>10</v>
      </c>
      <c r="C43" s="128" t="s">
        <v>12</v>
      </c>
      <c r="D43" s="128" t="s">
        <v>31</v>
      </c>
      <c r="E43" s="128" t="s">
        <v>37</v>
      </c>
      <c r="F43" s="130">
        <v>1</v>
      </c>
      <c r="G43" s="129">
        <v>0.16757514935382301</v>
      </c>
      <c r="H43" s="130">
        <v>0.99465167305727342</v>
      </c>
      <c r="I43" s="130">
        <v>-1.476147592767592</v>
      </c>
      <c r="J43" s="130">
        <v>1.9176290907867011</v>
      </c>
      <c r="K43" s="130" t="b">
        <v>0</v>
      </c>
    </row>
    <row r="44" spans="1:11" x14ac:dyDescent="0.25">
      <c r="A44" s="127">
        <v>15</v>
      </c>
      <c r="B44" s="127" t="s">
        <v>10</v>
      </c>
      <c r="C44" s="127" t="s">
        <v>12</v>
      </c>
      <c r="D44" s="127" t="s">
        <v>31</v>
      </c>
      <c r="E44" s="127" t="s">
        <v>37</v>
      </c>
      <c r="F44" s="133">
        <v>0.1</v>
      </c>
      <c r="G44" s="140">
        <v>3.177900979414281</v>
      </c>
      <c r="H44" s="133">
        <v>1.8716434780088851</v>
      </c>
      <c r="I44" s="133">
        <v>0.71321800240048194</v>
      </c>
      <c r="J44" s="133">
        <v>6.8016590303238811</v>
      </c>
      <c r="K44" s="133" t="b">
        <v>1</v>
      </c>
    </row>
    <row r="45" spans="1:11" x14ac:dyDescent="0.25">
      <c r="A45" s="127">
        <v>32</v>
      </c>
      <c r="B45" s="128" t="s">
        <v>10</v>
      </c>
      <c r="C45" s="128" t="s">
        <v>13</v>
      </c>
      <c r="D45" s="128" t="s">
        <v>30</v>
      </c>
      <c r="E45" s="128" t="s">
        <v>33</v>
      </c>
      <c r="F45" s="130">
        <v>1</v>
      </c>
      <c r="G45" s="129">
        <v>1.101030734675091E-2</v>
      </c>
      <c r="H45" s="130">
        <v>1.4842365354931091</v>
      </c>
      <c r="I45" s="130">
        <v>-2.428072889347292</v>
      </c>
      <c r="J45" s="130">
        <v>2.488495370798308</v>
      </c>
      <c r="K45" s="130" t="b">
        <v>0</v>
      </c>
    </row>
    <row r="46" spans="1:11" x14ac:dyDescent="0.25">
      <c r="A46" s="127">
        <v>33</v>
      </c>
      <c r="B46" s="127" t="s">
        <v>10</v>
      </c>
      <c r="C46" s="127" t="s">
        <v>13</v>
      </c>
      <c r="D46" s="127" t="s">
        <v>30</v>
      </c>
      <c r="E46" s="127" t="s">
        <v>33</v>
      </c>
      <c r="F46" s="133">
        <v>0.1</v>
      </c>
      <c r="G46" s="154">
        <v>-3.4225640119653198</v>
      </c>
      <c r="H46" s="133">
        <v>1.732005825367805</v>
      </c>
      <c r="I46" s="133">
        <v>-6.2165441464438116</v>
      </c>
      <c r="J46" s="133">
        <v>-0.53528887152961568</v>
      </c>
      <c r="K46" s="133" t="b">
        <v>1</v>
      </c>
    </row>
    <row r="47" spans="1:11" x14ac:dyDescent="0.25">
      <c r="A47" s="127">
        <v>34</v>
      </c>
      <c r="B47" s="127" t="s">
        <v>10</v>
      </c>
      <c r="C47" s="127" t="s">
        <v>13</v>
      </c>
      <c r="D47" s="127" t="s">
        <v>30</v>
      </c>
      <c r="E47" s="127" t="s">
        <v>37</v>
      </c>
      <c r="F47" s="133">
        <v>1</v>
      </c>
      <c r="G47" s="142">
        <v>-5.1540422392322389</v>
      </c>
      <c r="H47" s="133">
        <v>1.5821052477818389</v>
      </c>
      <c r="I47" s="133">
        <v>-7.9039340453864462</v>
      </c>
      <c r="J47" s="133">
        <v>-2.6621438226063221</v>
      </c>
      <c r="K47" s="133" t="b">
        <v>1</v>
      </c>
    </row>
    <row r="48" spans="1:11" x14ac:dyDescent="0.25">
      <c r="A48" s="127">
        <v>35</v>
      </c>
      <c r="B48" s="127" t="s">
        <v>10</v>
      </c>
      <c r="C48" s="127" t="s">
        <v>13</v>
      </c>
      <c r="D48" s="127" t="s">
        <v>30</v>
      </c>
      <c r="E48" s="127" t="s">
        <v>37</v>
      </c>
      <c r="F48" s="133">
        <v>0.1</v>
      </c>
      <c r="G48" s="186">
        <v>-2.997008867019777</v>
      </c>
      <c r="H48" s="133">
        <v>1.8288582414465131</v>
      </c>
      <c r="I48" s="133">
        <v>-5.9415764590979396</v>
      </c>
      <c r="J48" s="133">
        <v>-3.5567636253121107E-2</v>
      </c>
      <c r="K48" s="133" t="b">
        <v>1</v>
      </c>
    </row>
    <row r="49" spans="1:11" x14ac:dyDescent="0.25">
      <c r="A49" s="127">
        <v>36</v>
      </c>
      <c r="B49" s="127" t="s">
        <v>10</v>
      </c>
      <c r="C49" s="127" t="s">
        <v>13</v>
      </c>
      <c r="D49" s="127" t="s">
        <v>31</v>
      </c>
      <c r="E49" s="127" t="s">
        <v>33</v>
      </c>
      <c r="F49" s="133">
        <v>1</v>
      </c>
      <c r="G49" s="132">
        <v>-5.0288343935427058</v>
      </c>
      <c r="H49" s="133">
        <v>1.506347220031814</v>
      </c>
      <c r="I49" s="133">
        <v>-7.5337720785676519</v>
      </c>
      <c r="J49" s="133">
        <v>-2.5178123926363831</v>
      </c>
      <c r="K49" s="133" t="b">
        <v>1</v>
      </c>
    </row>
    <row r="50" spans="1:11" x14ac:dyDescent="0.25">
      <c r="A50" s="127">
        <v>37</v>
      </c>
      <c r="B50" s="128" t="s">
        <v>10</v>
      </c>
      <c r="C50" s="128" t="s">
        <v>13</v>
      </c>
      <c r="D50" s="128" t="s">
        <v>31</v>
      </c>
      <c r="E50" s="128" t="s">
        <v>33</v>
      </c>
      <c r="F50" s="130">
        <v>0.1</v>
      </c>
      <c r="G50" s="187">
        <v>-3.096038638959639</v>
      </c>
      <c r="H50" s="130">
        <v>1.833388970896864</v>
      </c>
      <c r="I50" s="130">
        <v>-5.9223787314106122</v>
      </c>
      <c r="J50" s="130">
        <v>7.3666125083889575E-2</v>
      </c>
      <c r="K50" s="130" t="b">
        <v>0</v>
      </c>
    </row>
    <row r="51" spans="1:11" x14ac:dyDescent="0.25">
      <c r="A51" s="127">
        <v>38</v>
      </c>
      <c r="B51" s="127" t="s">
        <v>10</v>
      </c>
      <c r="C51" s="127" t="s">
        <v>13</v>
      </c>
      <c r="D51" s="127" t="s">
        <v>31</v>
      </c>
      <c r="E51" s="127" t="s">
        <v>37</v>
      </c>
      <c r="F51" s="133">
        <v>1</v>
      </c>
      <c r="G51" s="188">
        <v>-4.9447343305583198</v>
      </c>
      <c r="H51" s="133">
        <v>1.6294605876430459</v>
      </c>
      <c r="I51" s="133">
        <v>-7.6322675797451263</v>
      </c>
      <c r="J51" s="133">
        <v>-2.360897346801754</v>
      </c>
      <c r="K51" s="133" t="b">
        <v>1</v>
      </c>
    </row>
    <row r="52" spans="1:11" x14ac:dyDescent="0.25">
      <c r="A52" s="127">
        <v>39</v>
      </c>
      <c r="B52" s="127" t="s">
        <v>10</v>
      </c>
      <c r="C52" s="127" t="s">
        <v>13</v>
      </c>
      <c r="D52" s="127" t="s">
        <v>31</v>
      </c>
      <c r="E52" s="127" t="s">
        <v>37</v>
      </c>
      <c r="F52" s="133">
        <v>0.1</v>
      </c>
      <c r="G52" s="154">
        <v>-3.4003279701989171</v>
      </c>
      <c r="H52" s="133">
        <v>1.767714999586655</v>
      </c>
      <c r="I52" s="133">
        <v>-6.4385501643795244</v>
      </c>
      <c r="J52" s="133">
        <v>-0.552832342319027</v>
      </c>
      <c r="K52" s="133" t="b">
        <v>1</v>
      </c>
    </row>
    <row r="53" spans="1:11" x14ac:dyDescent="0.25">
      <c r="A53" s="127">
        <v>56</v>
      </c>
      <c r="B53" s="128" t="s">
        <v>10</v>
      </c>
      <c r="C53" s="128" t="s">
        <v>14</v>
      </c>
      <c r="D53" s="128" t="s">
        <v>30</v>
      </c>
      <c r="E53" s="128" t="s">
        <v>33</v>
      </c>
      <c r="F53" s="130">
        <v>1</v>
      </c>
      <c r="G53" s="129">
        <v>2.51568483176304E-2</v>
      </c>
      <c r="H53" s="130">
        <v>2.2448866161477272</v>
      </c>
      <c r="I53" s="130">
        <v>-3.3911447316426182</v>
      </c>
      <c r="J53" s="130">
        <v>3.5101800190937129</v>
      </c>
      <c r="K53" s="130" t="b">
        <v>0</v>
      </c>
    </row>
    <row r="54" spans="1:11" x14ac:dyDescent="0.25">
      <c r="A54" s="127">
        <v>57</v>
      </c>
      <c r="B54" s="127" t="s">
        <v>10</v>
      </c>
      <c r="C54" s="127" t="s">
        <v>14</v>
      </c>
      <c r="D54" s="127" t="s">
        <v>30</v>
      </c>
      <c r="E54" s="127" t="s">
        <v>33</v>
      </c>
      <c r="F54" s="133">
        <v>0.1</v>
      </c>
      <c r="G54" s="159">
        <v>-15.82232129847076</v>
      </c>
      <c r="H54" s="133">
        <v>2.96504591973931</v>
      </c>
      <c r="I54" s="133">
        <v>-20.657300334607829</v>
      </c>
      <c r="J54" s="133">
        <v>-10.9064457111698</v>
      </c>
      <c r="K54" s="133" t="b">
        <v>1</v>
      </c>
    </row>
    <row r="55" spans="1:11" x14ac:dyDescent="0.25">
      <c r="A55" s="127">
        <v>58</v>
      </c>
      <c r="B55" s="127" t="s">
        <v>10</v>
      </c>
      <c r="C55" s="127" t="s">
        <v>14</v>
      </c>
      <c r="D55" s="127" t="s">
        <v>30</v>
      </c>
      <c r="E55" s="127" t="s">
        <v>37</v>
      </c>
      <c r="F55" s="133">
        <v>1</v>
      </c>
      <c r="G55" s="144">
        <v>-14.983555143680061</v>
      </c>
      <c r="H55" s="133">
        <v>3.5348698851163012</v>
      </c>
      <c r="I55" s="133">
        <v>-20.125237895159831</v>
      </c>
      <c r="J55" s="133">
        <v>-8.5329073066819756</v>
      </c>
      <c r="K55" s="133" t="b">
        <v>1</v>
      </c>
    </row>
    <row r="56" spans="1:11" x14ac:dyDescent="0.25">
      <c r="A56" s="127">
        <v>59</v>
      </c>
      <c r="B56" s="127" t="s">
        <v>10</v>
      </c>
      <c r="C56" s="127" t="s">
        <v>14</v>
      </c>
      <c r="D56" s="127" t="s">
        <v>30</v>
      </c>
      <c r="E56" s="127" t="s">
        <v>37</v>
      </c>
      <c r="F56" s="133">
        <v>0.1</v>
      </c>
      <c r="G56" s="164">
        <v>-15.146743313677529</v>
      </c>
      <c r="H56" s="133">
        <v>3.1502803409513001</v>
      </c>
      <c r="I56" s="133">
        <v>-20.080534193215481</v>
      </c>
      <c r="J56" s="133">
        <v>-9.8855259620708402</v>
      </c>
      <c r="K56" s="133" t="b">
        <v>1</v>
      </c>
    </row>
    <row r="57" spans="1:11" x14ac:dyDescent="0.25">
      <c r="A57" s="127">
        <v>60</v>
      </c>
      <c r="B57" s="127" t="s">
        <v>10</v>
      </c>
      <c r="C57" s="127" t="s">
        <v>14</v>
      </c>
      <c r="D57" s="127" t="s">
        <v>31</v>
      </c>
      <c r="E57" s="127" t="s">
        <v>33</v>
      </c>
      <c r="F57" s="133">
        <v>1</v>
      </c>
      <c r="G57" s="134">
        <v>-15.385026380631979</v>
      </c>
      <c r="H57" s="133">
        <v>3.485503598387611</v>
      </c>
      <c r="I57" s="133">
        <v>-21.038683056881439</v>
      </c>
      <c r="J57" s="133">
        <v>-9.2665719810803129</v>
      </c>
      <c r="K57" s="133" t="b">
        <v>1</v>
      </c>
    </row>
    <row r="58" spans="1:11" x14ac:dyDescent="0.25">
      <c r="A58" s="127">
        <v>61</v>
      </c>
      <c r="B58" s="127" t="s">
        <v>10</v>
      </c>
      <c r="C58" s="127" t="s">
        <v>14</v>
      </c>
      <c r="D58" s="127" t="s">
        <v>31</v>
      </c>
      <c r="E58" s="127" t="s">
        <v>33</v>
      </c>
      <c r="F58" s="133">
        <v>0.1</v>
      </c>
      <c r="G58" s="144">
        <v>-15.023277423530139</v>
      </c>
      <c r="H58" s="133">
        <v>3.4286664192748821</v>
      </c>
      <c r="I58" s="133">
        <v>-20.365394725103329</v>
      </c>
      <c r="J58" s="133">
        <v>-9.1044413965096922</v>
      </c>
      <c r="K58" s="133" t="b">
        <v>1</v>
      </c>
    </row>
    <row r="59" spans="1:11" x14ac:dyDescent="0.25">
      <c r="A59" s="127">
        <v>62</v>
      </c>
      <c r="B59" s="127" t="s">
        <v>10</v>
      </c>
      <c r="C59" s="127" t="s">
        <v>14</v>
      </c>
      <c r="D59" s="127" t="s">
        <v>31</v>
      </c>
      <c r="E59" s="127" t="s">
        <v>37</v>
      </c>
      <c r="F59" s="133">
        <v>1</v>
      </c>
      <c r="G59" s="159">
        <v>-15.91529464587831</v>
      </c>
      <c r="H59" s="133">
        <v>3.2473663549998228</v>
      </c>
      <c r="I59" s="133">
        <v>-20.64054692163732</v>
      </c>
      <c r="J59" s="133">
        <v>-10.0880756437298</v>
      </c>
      <c r="K59" s="133" t="b">
        <v>1</v>
      </c>
    </row>
    <row r="60" spans="1:11" x14ac:dyDescent="0.25">
      <c r="A60" s="127">
        <v>63</v>
      </c>
      <c r="B60" s="127" t="s">
        <v>10</v>
      </c>
      <c r="C60" s="127" t="s">
        <v>14</v>
      </c>
      <c r="D60" s="127" t="s">
        <v>31</v>
      </c>
      <c r="E60" s="127" t="s">
        <v>37</v>
      </c>
      <c r="F60" s="133">
        <v>0.1</v>
      </c>
      <c r="G60" s="189">
        <v>-14.932699150839881</v>
      </c>
      <c r="H60" s="133">
        <v>3.3764202907100609</v>
      </c>
      <c r="I60" s="133">
        <v>-20.434298545850659</v>
      </c>
      <c r="J60" s="133">
        <v>-9.3880720167899625</v>
      </c>
      <c r="K60" s="133" t="b">
        <v>1</v>
      </c>
    </row>
    <row r="61" spans="1:11" x14ac:dyDescent="0.25">
      <c r="A61" s="127">
        <v>80</v>
      </c>
      <c r="B61" s="128" t="s">
        <v>10</v>
      </c>
      <c r="C61" s="128" t="s">
        <v>15</v>
      </c>
      <c r="D61" s="128" t="s">
        <v>30</v>
      </c>
      <c r="E61" s="128" t="s">
        <v>33</v>
      </c>
      <c r="F61" s="130">
        <v>1</v>
      </c>
      <c r="G61" s="129">
        <v>1.9067349392116399E-2</v>
      </c>
      <c r="H61" s="130">
        <v>1.9535682348625489</v>
      </c>
      <c r="I61" s="130">
        <v>-3.1883111788958942</v>
      </c>
      <c r="J61" s="130">
        <v>3.29331222058061</v>
      </c>
      <c r="K61" s="130" t="b">
        <v>0</v>
      </c>
    </row>
    <row r="62" spans="1:11" x14ac:dyDescent="0.25">
      <c r="A62" s="127">
        <v>81</v>
      </c>
      <c r="B62" s="127" t="s">
        <v>10</v>
      </c>
      <c r="C62" s="127" t="s">
        <v>15</v>
      </c>
      <c r="D62" s="127" t="s">
        <v>30</v>
      </c>
      <c r="E62" s="127" t="s">
        <v>33</v>
      </c>
      <c r="F62" s="133">
        <v>0.1</v>
      </c>
      <c r="G62" s="165">
        <v>-15.499837452570389</v>
      </c>
      <c r="H62" s="133">
        <v>3.7426313070083408</v>
      </c>
      <c r="I62" s="133">
        <v>-20.89261848264735</v>
      </c>
      <c r="J62" s="133">
        <v>-7.1852760977067982</v>
      </c>
      <c r="K62" s="133" t="b">
        <v>1</v>
      </c>
    </row>
    <row r="63" spans="1:11" x14ac:dyDescent="0.25">
      <c r="A63" s="127">
        <v>82</v>
      </c>
      <c r="B63" s="127" t="s">
        <v>10</v>
      </c>
      <c r="C63" s="127" t="s">
        <v>15</v>
      </c>
      <c r="D63" s="127" t="s">
        <v>30</v>
      </c>
      <c r="E63" s="127" t="s">
        <v>37</v>
      </c>
      <c r="F63" s="133">
        <v>1</v>
      </c>
      <c r="G63" s="145">
        <v>-14.217394676812701</v>
      </c>
      <c r="H63" s="133">
        <v>3.408093955749766</v>
      </c>
      <c r="I63" s="133">
        <v>-18.914664449505128</v>
      </c>
      <c r="J63" s="133">
        <v>-7.2791643600909683</v>
      </c>
      <c r="K63" s="133" t="b">
        <v>1</v>
      </c>
    </row>
    <row r="64" spans="1:11" x14ac:dyDescent="0.25">
      <c r="A64" s="127">
        <v>83</v>
      </c>
      <c r="B64" s="127" t="s">
        <v>10</v>
      </c>
      <c r="C64" s="127" t="s">
        <v>15</v>
      </c>
      <c r="D64" s="127" t="s">
        <v>30</v>
      </c>
      <c r="E64" s="127" t="s">
        <v>37</v>
      </c>
      <c r="F64" s="133">
        <v>0.1</v>
      </c>
      <c r="G64" s="190">
        <v>-14.056502289096329</v>
      </c>
      <c r="H64" s="133">
        <v>3.1269620344836628</v>
      </c>
      <c r="I64" s="133">
        <v>-18.574574127406748</v>
      </c>
      <c r="J64" s="133">
        <v>-8.1646386938477935</v>
      </c>
      <c r="K64" s="133" t="b">
        <v>1</v>
      </c>
    </row>
    <row r="65" spans="1:11" x14ac:dyDescent="0.25">
      <c r="A65" s="127">
        <v>84</v>
      </c>
      <c r="B65" s="127" t="s">
        <v>10</v>
      </c>
      <c r="C65" s="127" t="s">
        <v>15</v>
      </c>
      <c r="D65" s="127" t="s">
        <v>31</v>
      </c>
      <c r="E65" s="127" t="s">
        <v>33</v>
      </c>
      <c r="F65" s="133">
        <v>1</v>
      </c>
      <c r="G65" s="135">
        <v>-15.249041099473841</v>
      </c>
      <c r="H65" s="133">
        <v>2.969876957640778</v>
      </c>
      <c r="I65" s="133">
        <v>-20.10532620162348</v>
      </c>
      <c r="J65" s="133">
        <v>-10.22155417875139</v>
      </c>
      <c r="K65" s="133" t="b">
        <v>1</v>
      </c>
    </row>
    <row r="66" spans="1:11" x14ac:dyDescent="0.25">
      <c r="A66" s="127">
        <v>85</v>
      </c>
      <c r="B66" s="127" t="s">
        <v>10</v>
      </c>
      <c r="C66" s="127" t="s">
        <v>15</v>
      </c>
      <c r="D66" s="127" t="s">
        <v>31</v>
      </c>
      <c r="E66" s="127" t="s">
        <v>33</v>
      </c>
      <c r="F66" s="133">
        <v>0.1</v>
      </c>
      <c r="G66" s="190">
        <v>-14.04651388400557</v>
      </c>
      <c r="H66" s="133">
        <v>3.2861526445164668</v>
      </c>
      <c r="I66" s="133">
        <v>-19.51955021326048</v>
      </c>
      <c r="J66" s="133">
        <v>-8.1710545051126218</v>
      </c>
      <c r="K66" s="133" t="b">
        <v>1</v>
      </c>
    </row>
    <row r="67" spans="1:11" x14ac:dyDescent="0.25">
      <c r="A67" s="127">
        <v>86</v>
      </c>
      <c r="B67" s="127" t="s">
        <v>10</v>
      </c>
      <c r="C67" s="127" t="s">
        <v>15</v>
      </c>
      <c r="D67" s="127" t="s">
        <v>31</v>
      </c>
      <c r="E67" s="127" t="s">
        <v>37</v>
      </c>
      <c r="F67" s="133">
        <v>1</v>
      </c>
      <c r="G67" s="164">
        <v>-15.156186328084001</v>
      </c>
      <c r="H67" s="133">
        <v>3.062460440727778</v>
      </c>
      <c r="I67" s="133">
        <v>-20.37024901856455</v>
      </c>
      <c r="J67" s="133">
        <v>-9.9983478755494826</v>
      </c>
      <c r="K67" s="133" t="b">
        <v>1</v>
      </c>
    </row>
    <row r="68" spans="1:11" x14ac:dyDescent="0.25">
      <c r="A68" s="127">
        <v>87</v>
      </c>
      <c r="B68" s="127" t="s">
        <v>10</v>
      </c>
      <c r="C68" s="127" t="s">
        <v>15</v>
      </c>
      <c r="D68" s="127" t="s">
        <v>31</v>
      </c>
      <c r="E68" s="127" t="s">
        <v>37</v>
      </c>
      <c r="F68" s="133">
        <v>0.1</v>
      </c>
      <c r="G68" s="190">
        <v>-14.008404302106589</v>
      </c>
      <c r="H68" s="133">
        <v>3.7428374661629502</v>
      </c>
      <c r="I68" s="133">
        <v>-19.417521809026361</v>
      </c>
      <c r="J68" s="133">
        <v>-6.1790871641030076</v>
      </c>
      <c r="K68" s="133" t="b">
        <v>1</v>
      </c>
    </row>
    <row r="69" spans="1:11" x14ac:dyDescent="0.25">
      <c r="A69" s="127">
        <v>16</v>
      </c>
      <c r="B69" s="128" t="s">
        <v>11</v>
      </c>
      <c r="C69" s="128" t="s">
        <v>12</v>
      </c>
      <c r="D69" s="128" t="s">
        <v>30</v>
      </c>
      <c r="E69" s="128" t="s">
        <v>33</v>
      </c>
      <c r="F69" s="130">
        <v>1</v>
      </c>
      <c r="G69" s="129">
        <v>1.29921415645456E-3</v>
      </c>
      <c r="H69" s="130">
        <v>0.50976025344476061</v>
      </c>
      <c r="I69" s="130">
        <v>-0.85697077530382804</v>
      </c>
      <c r="J69" s="130">
        <v>0.8643782442450928</v>
      </c>
      <c r="K69" s="130" t="b">
        <v>0</v>
      </c>
    </row>
    <row r="70" spans="1:11" x14ac:dyDescent="0.25">
      <c r="A70" s="127">
        <v>17</v>
      </c>
      <c r="B70" s="128" t="s">
        <v>11</v>
      </c>
      <c r="C70" s="128" t="s">
        <v>12</v>
      </c>
      <c r="D70" s="128" t="s">
        <v>30</v>
      </c>
      <c r="E70" s="128" t="s">
        <v>33</v>
      </c>
      <c r="F70" s="130">
        <v>0.1</v>
      </c>
      <c r="G70" s="129">
        <v>0.51397213799181962</v>
      </c>
      <c r="H70" s="130">
        <v>0.73477722881609486</v>
      </c>
      <c r="I70" s="130">
        <v>-0.53732684702323397</v>
      </c>
      <c r="J70" s="130">
        <v>1.834336698350626</v>
      </c>
      <c r="K70" s="130" t="b">
        <v>0</v>
      </c>
    </row>
    <row r="71" spans="1:11" x14ac:dyDescent="0.25">
      <c r="A71" s="127">
        <v>18</v>
      </c>
      <c r="B71" s="128" t="s">
        <v>11</v>
      </c>
      <c r="C71" s="128" t="s">
        <v>12</v>
      </c>
      <c r="D71" s="128" t="s">
        <v>30</v>
      </c>
      <c r="E71" s="128" t="s">
        <v>37</v>
      </c>
      <c r="F71" s="130">
        <v>1</v>
      </c>
      <c r="G71" s="129">
        <v>-3.6263645331120052E-2</v>
      </c>
      <c r="H71" s="130">
        <v>0.57466986251411922</v>
      </c>
      <c r="I71" s="130">
        <v>-0.97750151023416365</v>
      </c>
      <c r="J71" s="130">
        <v>0.93047915400884229</v>
      </c>
      <c r="K71" s="130" t="b">
        <v>0</v>
      </c>
    </row>
    <row r="72" spans="1:11" x14ac:dyDescent="0.25">
      <c r="A72" s="127">
        <v>19</v>
      </c>
      <c r="B72" s="128" t="s">
        <v>11</v>
      </c>
      <c r="C72" s="128" t="s">
        <v>12</v>
      </c>
      <c r="D72" s="128" t="s">
        <v>30</v>
      </c>
      <c r="E72" s="128" t="s">
        <v>37</v>
      </c>
      <c r="F72" s="130">
        <v>0.1</v>
      </c>
      <c r="G72" s="129">
        <v>0.55185374550283606</v>
      </c>
      <c r="H72" s="130">
        <v>0.72770466235869058</v>
      </c>
      <c r="I72" s="130">
        <v>-0.46898733472100002</v>
      </c>
      <c r="J72" s="130">
        <v>1.86647075610749</v>
      </c>
      <c r="K72" s="130" t="b">
        <v>0</v>
      </c>
    </row>
    <row r="73" spans="1:11" x14ac:dyDescent="0.25">
      <c r="A73" s="127">
        <v>20</v>
      </c>
      <c r="B73" s="128" t="s">
        <v>11</v>
      </c>
      <c r="C73" s="128" t="s">
        <v>12</v>
      </c>
      <c r="D73" s="128" t="s">
        <v>31</v>
      </c>
      <c r="E73" s="128" t="s">
        <v>33</v>
      </c>
      <c r="F73" s="130">
        <v>1</v>
      </c>
      <c r="G73" s="129">
        <v>-2.2600478400725361E-3</v>
      </c>
      <c r="H73" s="130">
        <v>0.61959727410681076</v>
      </c>
      <c r="I73" s="130">
        <v>-1.087523895941948</v>
      </c>
      <c r="J73" s="130">
        <v>0.93093953808525354</v>
      </c>
      <c r="K73" s="130" t="b">
        <v>0</v>
      </c>
    </row>
    <row r="74" spans="1:11" x14ac:dyDescent="0.25">
      <c r="A74" s="127">
        <v>21</v>
      </c>
      <c r="B74" s="128" t="s">
        <v>11</v>
      </c>
      <c r="C74" s="128" t="s">
        <v>12</v>
      </c>
      <c r="D74" s="128" t="s">
        <v>31</v>
      </c>
      <c r="E74" s="128" t="s">
        <v>33</v>
      </c>
      <c r="F74" s="130">
        <v>0.1</v>
      </c>
      <c r="G74" s="129">
        <v>0.63108672020091094</v>
      </c>
      <c r="H74" s="130">
        <v>0.65621483212852139</v>
      </c>
      <c r="I74" s="130">
        <v>-0.40083405935825478</v>
      </c>
      <c r="J74" s="130">
        <v>1.710557967392546</v>
      </c>
      <c r="K74" s="130" t="b">
        <v>0</v>
      </c>
    </row>
    <row r="75" spans="1:11" x14ac:dyDescent="0.25">
      <c r="A75" s="127">
        <v>22</v>
      </c>
      <c r="B75" s="128" t="s">
        <v>11</v>
      </c>
      <c r="C75" s="128" t="s">
        <v>12</v>
      </c>
      <c r="D75" s="128" t="s">
        <v>31</v>
      </c>
      <c r="E75" s="128" t="s">
        <v>37</v>
      </c>
      <c r="F75" s="130">
        <v>1</v>
      </c>
      <c r="G75" s="129">
        <v>-6.5084266148349949E-3</v>
      </c>
      <c r="H75" s="130">
        <v>0.57141405203533746</v>
      </c>
      <c r="I75" s="130">
        <v>-0.94674634148353998</v>
      </c>
      <c r="J75" s="130">
        <v>0.94324434752454978</v>
      </c>
      <c r="K75" s="130" t="b">
        <v>0</v>
      </c>
    </row>
    <row r="76" spans="1:11" x14ac:dyDescent="0.25">
      <c r="A76" s="127">
        <v>23</v>
      </c>
      <c r="B76" s="128" t="s">
        <v>11</v>
      </c>
      <c r="C76" s="128" t="s">
        <v>12</v>
      </c>
      <c r="D76" s="128" t="s">
        <v>31</v>
      </c>
      <c r="E76" s="128" t="s">
        <v>37</v>
      </c>
      <c r="F76" s="130">
        <v>0.1</v>
      </c>
      <c r="G76" s="129">
        <v>0.48148021108425831</v>
      </c>
      <c r="H76" s="130">
        <v>0.59683968229904283</v>
      </c>
      <c r="I76" s="130">
        <v>-0.42432822477176191</v>
      </c>
      <c r="J76" s="130">
        <v>1.5139976719322761</v>
      </c>
      <c r="K76" s="130" t="b">
        <v>0</v>
      </c>
    </row>
    <row r="77" spans="1:11" x14ac:dyDescent="0.25">
      <c r="A77" s="127">
        <v>40</v>
      </c>
      <c r="B77" s="128" t="s">
        <v>11</v>
      </c>
      <c r="C77" s="128" t="s">
        <v>13</v>
      </c>
      <c r="D77" s="128" t="s">
        <v>30</v>
      </c>
      <c r="E77" s="128" t="s">
        <v>33</v>
      </c>
      <c r="F77" s="130">
        <v>1</v>
      </c>
      <c r="G77" s="129">
        <v>4.7195160844101039E-3</v>
      </c>
      <c r="H77" s="130">
        <v>0.97161722080472479</v>
      </c>
      <c r="I77" s="130">
        <v>-1.6227277555316031</v>
      </c>
      <c r="J77" s="130">
        <v>1.649494561608813</v>
      </c>
      <c r="K77" s="130" t="b">
        <v>0</v>
      </c>
    </row>
    <row r="78" spans="1:11" x14ac:dyDescent="0.25">
      <c r="A78" s="127">
        <v>41</v>
      </c>
      <c r="B78" s="127" t="s">
        <v>11</v>
      </c>
      <c r="C78" s="127" t="s">
        <v>13</v>
      </c>
      <c r="D78" s="127" t="s">
        <v>30</v>
      </c>
      <c r="E78" s="127" t="s">
        <v>33</v>
      </c>
      <c r="F78" s="133">
        <v>0.1</v>
      </c>
      <c r="G78" s="157">
        <v>-12.861578815506091</v>
      </c>
      <c r="H78" s="133">
        <v>1.9650725111648311</v>
      </c>
      <c r="I78" s="133">
        <v>-15.80183480831637</v>
      </c>
      <c r="J78" s="133">
        <v>-9.4809465521998373</v>
      </c>
      <c r="K78" s="133" t="b">
        <v>1</v>
      </c>
    </row>
    <row r="79" spans="1:11" x14ac:dyDescent="0.25">
      <c r="A79" s="127">
        <v>42</v>
      </c>
      <c r="B79" s="127" t="s">
        <v>11</v>
      </c>
      <c r="C79" s="127" t="s">
        <v>13</v>
      </c>
      <c r="D79" s="127" t="s">
        <v>30</v>
      </c>
      <c r="E79" s="127" t="s">
        <v>37</v>
      </c>
      <c r="F79" s="133">
        <v>1</v>
      </c>
      <c r="G79" s="147">
        <v>-12.955714520439651</v>
      </c>
      <c r="H79" s="133">
        <v>1.8044540828147011</v>
      </c>
      <c r="I79" s="133">
        <v>-15.828503414959179</v>
      </c>
      <c r="J79" s="133">
        <v>-10.00305416709304</v>
      </c>
      <c r="K79" s="133" t="b">
        <v>1</v>
      </c>
    </row>
    <row r="80" spans="1:11" x14ac:dyDescent="0.25">
      <c r="A80" s="127">
        <v>43</v>
      </c>
      <c r="B80" s="127" t="s">
        <v>11</v>
      </c>
      <c r="C80" s="127" t="s">
        <v>13</v>
      </c>
      <c r="D80" s="127" t="s">
        <v>30</v>
      </c>
      <c r="E80" s="127" t="s">
        <v>37</v>
      </c>
      <c r="F80" s="133">
        <v>0.1</v>
      </c>
      <c r="G80" s="147">
        <v>-12.97001366207207</v>
      </c>
      <c r="H80" s="133">
        <v>1.7734175415896429</v>
      </c>
      <c r="I80" s="133">
        <v>-15.51824233035348</v>
      </c>
      <c r="J80" s="133">
        <v>-9.6759514974609502</v>
      </c>
      <c r="K80" s="133" t="b">
        <v>1</v>
      </c>
    </row>
    <row r="81" spans="1:11" x14ac:dyDescent="0.25">
      <c r="A81" s="127">
        <v>44</v>
      </c>
      <c r="B81" s="127" t="s">
        <v>11</v>
      </c>
      <c r="C81" s="127" t="s">
        <v>13</v>
      </c>
      <c r="D81" s="127" t="s">
        <v>31</v>
      </c>
      <c r="E81" s="127" t="s">
        <v>33</v>
      </c>
      <c r="F81" s="133">
        <v>1</v>
      </c>
      <c r="G81" s="136">
        <v>-13.06423969950823</v>
      </c>
      <c r="H81" s="133">
        <v>1.8465016233334079</v>
      </c>
      <c r="I81" s="133">
        <v>-16.11982191381297</v>
      </c>
      <c r="J81" s="133">
        <v>-10.17643112472671</v>
      </c>
      <c r="K81" s="133" t="b">
        <v>1</v>
      </c>
    </row>
    <row r="82" spans="1:11" x14ac:dyDescent="0.25">
      <c r="A82" s="127">
        <v>45</v>
      </c>
      <c r="B82" s="127" t="s">
        <v>11</v>
      </c>
      <c r="C82" s="127" t="s">
        <v>13</v>
      </c>
      <c r="D82" s="127" t="s">
        <v>31</v>
      </c>
      <c r="E82" s="127" t="s">
        <v>33</v>
      </c>
      <c r="F82" s="133">
        <v>0.1</v>
      </c>
      <c r="G82" s="157">
        <v>-12.86325170020848</v>
      </c>
      <c r="H82" s="133">
        <v>1.8807573522247321</v>
      </c>
      <c r="I82" s="133">
        <v>-15.6895286714785</v>
      </c>
      <c r="J82" s="133">
        <v>-9.7184637498110309</v>
      </c>
      <c r="K82" s="133" t="b">
        <v>1</v>
      </c>
    </row>
    <row r="83" spans="1:11" x14ac:dyDescent="0.25">
      <c r="A83" s="127">
        <v>46</v>
      </c>
      <c r="B83" s="127" t="s">
        <v>11</v>
      </c>
      <c r="C83" s="127" t="s">
        <v>13</v>
      </c>
      <c r="D83" s="127" t="s">
        <v>31</v>
      </c>
      <c r="E83" s="127" t="s">
        <v>37</v>
      </c>
      <c r="F83" s="133">
        <v>1</v>
      </c>
      <c r="G83" s="136">
        <v>-13.00810641336755</v>
      </c>
      <c r="H83" s="133">
        <v>1.6974856658272881</v>
      </c>
      <c r="I83" s="133">
        <v>-15.82601082220147</v>
      </c>
      <c r="J83" s="133">
        <v>-10.30659600589634</v>
      </c>
      <c r="K83" s="133" t="b">
        <v>1</v>
      </c>
    </row>
    <row r="84" spans="1:11" x14ac:dyDescent="0.25">
      <c r="A84" s="127">
        <v>47</v>
      </c>
      <c r="B84" s="127" t="s">
        <v>11</v>
      </c>
      <c r="C84" s="127" t="s">
        <v>13</v>
      </c>
      <c r="D84" s="127" t="s">
        <v>31</v>
      </c>
      <c r="E84" s="127" t="s">
        <v>37</v>
      </c>
      <c r="F84" s="133">
        <v>0.1</v>
      </c>
      <c r="G84" s="157">
        <v>-12.84221400945939</v>
      </c>
      <c r="H84" s="133">
        <v>1.8028707117861691</v>
      </c>
      <c r="I84" s="133">
        <v>-15.5692068137833</v>
      </c>
      <c r="J84" s="133">
        <v>-9.8150578233026931</v>
      </c>
      <c r="K84" s="133" t="b">
        <v>1</v>
      </c>
    </row>
    <row r="85" spans="1:11" x14ac:dyDescent="0.25">
      <c r="A85" s="127">
        <v>64</v>
      </c>
      <c r="B85" s="128" t="s">
        <v>11</v>
      </c>
      <c r="C85" s="128" t="s">
        <v>14</v>
      </c>
      <c r="D85" s="128" t="s">
        <v>30</v>
      </c>
      <c r="E85" s="128" t="s">
        <v>33</v>
      </c>
      <c r="F85" s="130">
        <v>1</v>
      </c>
      <c r="G85" s="129">
        <v>7.9924922735491229E-3</v>
      </c>
      <c r="H85" s="130">
        <v>1.264556259882774</v>
      </c>
      <c r="I85" s="130">
        <v>-2.0396086964815892</v>
      </c>
      <c r="J85" s="130">
        <v>2.0820748770131638</v>
      </c>
      <c r="K85" s="130" t="b">
        <v>0</v>
      </c>
    </row>
    <row r="86" spans="1:11" x14ac:dyDescent="0.25">
      <c r="A86" s="127">
        <v>65</v>
      </c>
      <c r="B86" s="127" t="s">
        <v>11</v>
      </c>
      <c r="C86" s="127" t="s">
        <v>14</v>
      </c>
      <c r="D86" s="127" t="s">
        <v>30</v>
      </c>
      <c r="E86" s="127" t="s">
        <v>33</v>
      </c>
      <c r="F86" s="133">
        <v>0.1</v>
      </c>
      <c r="G86" s="176">
        <v>-23.580756621980079</v>
      </c>
      <c r="H86" s="133">
        <v>1.4100686797272379</v>
      </c>
      <c r="I86" s="133">
        <v>-25.746204335209331</v>
      </c>
      <c r="J86" s="133">
        <v>-21.211994999685881</v>
      </c>
      <c r="K86" s="133" t="b">
        <v>1</v>
      </c>
    </row>
    <row r="87" spans="1:11" x14ac:dyDescent="0.25">
      <c r="A87" s="127">
        <v>66</v>
      </c>
      <c r="B87" s="127" t="s">
        <v>11</v>
      </c>
      <c r="C87" s="127" t="s">
        <v>14</v>
      </c>
      <c r="D87" s="127" t="s">
        <v>30</v>
      </c>
      <c r="E87" s="127" t="s">
        <v>37</v>
      </c>
      <c r="F87" s="133">
        <v>1</v>
      </c>
      <c r="G87" s="149">
        <v>-22.615432753963859</v>
      </c>
      <c r="H87" s="133">
        <v>1.8427027457602769</v>
      </c>
      <c r="I87" s="133">
        <v>-25.33292100727763</v>
      </c>
      <c r="J87" s="133">
        <v>-19.550775232126831</v>
      </c>
      <c r="K87" s="133" t="b">
        <v>1</v>
      </c>
    </row>
    <row r="88" spans="1:11" x14ac:dyDescent="0.25">
      <c r="A88" s="127">
        <v>67</v>
      </c>
      <c r="B88" s="127" t="s">
        <v>11</v>
      </c>
      <c r="C88" s="127" t="s">
        <v>14</v>
      </c>
      <c r="D88" s="127" t="s">
        <v>30</v>
      </c>
      <c r="E88" s="127" t="s">
        <v>37</v>
      </c>
      <c r="F88" s="133">
        <v>0.1</v>
      </c>
      <c r="G88" s="191">
        <v>-23.305985798193628</v>
      </c>
      <c r="H88" s="133">
        <v>1.774676809745273</v>
      </c>
      <c r="I88" s="133">
        <v>-26.10756341644872</v>
      </c>
      <c r="J88" s="133">
        <v>-20.413526273536181</v>
      </c>
      <c r="K88" s="133" t="b">
        <v>1</v>
      </c>
    </row>
    <row r="89" spans="1:11" x14ac:dyDescent="0.25">
      <c r="A89" s="127">
        <v>68</v>
      </c>
      <c r="B89" s="127" t="s">
        <v>11</v>
      </c>
      <c r="C89" s="127" t="s">
        <v>14</v>
      </c>
      <c r="D89" s="127" t="s">
        <v>31</v>
      </c>
      <c r="E89" s="127" t="s">
        <v>33</v>
      </c>
      <c r="F89" s="133">
        <v>1</v>
      </c>
      <c r="G89" s="137">
        <v>-22.996063506234542</v>
      </c>
      <c r="H89" s="133">
        <v>1.6622865704634291</v>
      </c>
      <c r="I89" s="133">
        <v>-25.877773531796009</v>
      </c>
      <c r="J89" s="133">
        <v>-20.436225501272041</v>
      </c>
      <c r="K89" s="133" t="b">
        <v>1</v>
      </c>
    </row>
    <row r="90" spans="1:11" x14ac:dyDescent="0.25">
      <c r="A90" s="127">
        <v>69</v>
      </c>
      <c r="B90" s="127" t="s">
        <v>11</v>
      </c>
      <c r="C90" s="127" t="s">
        <v>14</v>
      </c>
      <c r="D90" s="127" t="s">
        <v>31</v>
      </c>
      <c r="E90" s="127" t="s">
        <v>33</v>
      </c>
      <c r="F90" s="133">
        <v>0.1</v>
      </c>
      <c r="G90" s="192">
        <v>-23.419847982344759</v>
      </c>
      <c r="H90" s="133">
        <v>1.5017164438860491</v>
      </c>
      <c r="I90" s="133">
        <v>-25.773267552128779</v>
      </c>
      <c r="J90" s="133">
        <v>-20.800111281621881</v>
      </c>
      <c r="K90" s="133" t="b">
        <v>1</v>
      </c>
    </row>
    <row r="91" spans="1:11" x14ac:dyDescent="0.25">
      <c r="A91" s="127">
        <v>70</v>
      </c>
      <c r="B91" s="127" t="s">
        <v>11</v>
      </c>
      <c r="C91" s="127" t="s">
        <v>14</v>
      </c>
      <c r="D91" s="127" t="s">
        <v>31</v>
      </c>
      <c r="E91" s="127" t="s">
        <v>37</v>
      </c>
      <c r="F91" s="133">
        <v>1</v>
      </c>
      <c r="G91" s="137">
        <v>-22.965947151309589</v>
      </c>
      <c r="H91" s="133">
        <v>1.570582794588447</v>
      </c>
      <c r="I91" s="133">
        <v>-25.315019341427259</v>
      </c>
      <c r="J91" s="133">
        <v>-20.137062702151461</v>
      </c>
      <c r="K91" s="133" t="b">
        <v>1</v>
      </c>
    </row>
    <row r="92" spans="1:11" x14ac:dyDescent="0.25">
      <c r="A92" s="127">
        <v>71</v>
      </c>
      <c r="B92" s="127" t="s">
        <v>11</v>
      </c>
      <c r="C92" s="127" t="s">
        <v>14</v>
      </c>
      <c r="D92" s="127" t="s">
        <v>31</v>
      </c>
      <c r="E92" s="127" t="s">
        <v>37</v>
      </c>
      <c r="F92" s="133">
        <v>0.1</v>
      </c>
      <c r="G92" s="193">
        <v>-23.514736092511271</v>
      </c>
      <c r="H92" s="133">
        <v>1.411704004379204</v>
      </c>
      <c r="I92" s="133">
        <v>-25.69076849195795</v>
      </c>
      <c r="J92" s="133">
        <v>-21.264613296400331</v>
      </c>
      <c r="K92" s="133" t="b">
        <v>1</v>
      </c>
    </row>
    <row r="93" spans="1:11" x14ac:dyDescent="0.25">
      <c r="A93" s="127">
        <v>88</v>
      </c>
      <c r="B93" s="128" t="s">
        <v>11</v>
      </c>
      <c r="C93" s="128" t="s">
        <v>15</v>
      </c>
      <c r="D93" s="128" t="s">
        <v>30</v>
      </c>
      <c r="E93" s="128" t="s">
        <v>33</v>
      </c>
      <c r="F93" s="130">
        <v>1</v>
      </c>
      <c r="G93" s="129">
        <v>6.6417728487724696E-3</v>
      </c>
      <c r="H93" s="130">
        <v>1.152736695706241</v>
      </c>
      <c r="I93" s="130">
        <v>-1.853252973966468</v>
      </c>
      <c r="J93" s="130">
        <v>1.888246967038949</v>
      </c>
      <c r="K93" s="130" t="b">
        <v>0</v>
      </c>
    </row>
    <row r="94" spans="1:11" x14ac:dyDescent="0.25">
      <c r="A94" s="127">
        <v>89</v>
      </c>
      <c r="B94" s="127" t="s">
        <v>11</v>
      </c>
      <c r="C94" s="127" t="s">
        <v>15</v>
      </c>
      <c r="D94" s="127" t="s">
        <v>30</v>
      </c>
      <c r="E94" s="127" t="s">
        <v>33</v>
      </c>
      <c r="F94" s="133">
        <v>0.1</v>
      </c>
      <c r="G94" s="183">
        <v>-20.09461496825697</v>
      </c>
      <c r="H94" s="133">
        <v>1.5439736795601819</v>
      </c>
      <c r="I94" s="133">
        <v>-22.405852695844271</v>
      </c>
      <c r="J94" s="133">
        <v>-17.17366909422288</v>
      </c>
      <c r="K94" s="133" t="b">
        <v>1</v>
      </c>
    </row>
    <row r="95" spans="1:11" x14ac:dyDescent="0.25">
      <c r="A95" s="127">
        <v>90</v>
      </c>
      <c r="B95" s="127" t="s">
        <v>11</v>
      </c>
      <c r="C95" s="127" t="s">
        <v>15</v>
      </c>
      <c r="D95" s="127" t="s">
        <v>30</v>
      </c>
      <c r="E95" s="127" t="s">
        <v>37</v>
      </c>
      <c r="F95" s="133">
        <v>1</v>
      </c>
      <c r="G95" s="150">
        <v>-19.390725170748681</v>
      </c>
      <c r="H95" s="133">
        <v>1.8757117492454909</v>
      </c>
      <c r="I95" s="133">
        <v>-22.245653909576252</v>
      </c>
      <c r="J95" s="133">
        <v>-16.294920481550609</v>
      </c>
      <c r="K95" s="133" t="b">
        <v>1</v>
      </c>
    </row>
    <row r="96" spans="1:11" x14ac:dyDescent="0.25">
      <c r="A96" s="127">
        <v>91</v>
      </c>
      <c r="B96" s="127" t="s">
        <v>11</v>
      </c>
      <c r="C96" s="127" t="s">
        <v>15</v>
      </c>
      <c r="D96" s="127" t="s">
        <v>30</v>
      </c>
      <c r="E96" s="127" t="s">
        <v>37</v>
      </c>
      <c r="F96" s="133">
        <v>0.1</v>
      </c>
      <c r="G96" s="194">
        <v>-19.90375047114135</v>
      </c>
      <c r="H96" s="133">
        <v>1.9574340072753329</v>
      </c>
      <c r="I96" s="133">
        <v>-22.807623958967209</v>
      </c>
      <c r="J96" s="133">
        <v>-16.528051929612509</v>
      </c>
      <c r="K96" s="133" t="b">
        <v>1</v>
      </c>
    </row>
    <row r="97" spans="1:11" x14ac:dyDescent="0.25">
      <c r="A97" s="127">
        <v>92</v>
      </c>
      <c r="B97" s="127" t="s">
        <v>11</v>
      </c>
      <c r="C97" s="127" t="s">
        <v>15</v>
      </c>
      <c r="D97" s="127" t="s">
        <v>31</v>
      </c>
      <c r="E97" s="127" t="s">
        <v>33</v>
      </c>
      <c r="F97" s="133">
        <v>1</v>
      </c>
      <c r="G97" s="138">
        <v>-19.215663652503061</v>
      </c>
      <c r="H97" s="133">
        <v>1.9612972589214079</v>
      </c>
      <c r="I97" s="133">
        <v>-21.958326671445999</v>
      </c>
      <c r="J97" s="133">
        <v>-15.65046178140557</v>
      </c>
      <c r="K97" s="133" t="b">
        <v>1</v>
      </c>
    </row>
    <row r="98" spans="1:11" x14ac:dyDescent="0.25">
      <c r="A98" s="127">
        <v>93</v>
      </c>
      <c r="B98" s="127" t="s">
        <v>11</v>
      </c>
      <c r="C98" s="127" t="s">
        <v>15</v>
      </c>
      <c r="D98" s="127" t="s">
        <v>31</v>
      </c>
      <c r="E98" s="127" t="s">
        <v>33</v>
      </c>
      <c r="F98" s="133">
        <v>0.1</v>
      </c>
      <c r="G98" s="195">
        <v>-19.994748373220311</v>
      </c>
      <c r="H98" s="133">
        <v>1.999185328420132</v>
      </c>
      <c r="I98" s="133">
        <v>-22.8232910944823</v>
      </c>
      <c r="J98" s="133">
        <v>-16.541231152759838</v>
      </c>
      <c r="K98" s="133" t="b">
        <v>1</v>
      </c>
    </row>
    <row r="99" spans="1:11" x14ac:dyDescent="0.25">
      <c r="A99" s="127">
        <v>94</v>
      </c>
      <c r="B99" s="127" t="s">
        <v>11</v>
      </c>
      <c r="C99" s="127" t="s">
        <v>15</v>
      </c>
      <c r="D99" s="127" t="s">
        <v>31</v>
      </c>
      <c r="E99" s="127" t="s">
        <v>37</v>
      </c>
      <c r="F99" s="133">
        <v>1</v>
      </c>
      <c r="G99" s="196">
        <v>-19.480917566377151</v>
      </c>
      <c r="H99" s="133">
        <v>1.709677459532235</v>
      </c>
      <c r="I99" s="133">
        <v>-22.1003965335867</v>
      </c>
      <c r="J99" s="133">
        <v>-16.790342548658881</v>
      </c>
      <c r="K99" s="133" t="b">
        <v>1</v>
      </c>
    </row>
    <row r="100" spans="1:11" x14ac:dyDescent="0.25">
      <c r="A100" s="127">
        <v>95</v>
      </c>
      <c r="B100" s="127" t="s">
        <v>11</v>
      </c>
      <c r="C100" s="127" t="s">
        <v>15</v>
      </c>
      <c r="D100" s="127" t="s">
        <v>31</v>
      </c>
      <c r="E100" s="127" t="s">
        <v>37</v>
      </c>
      <c r="F100" s="133">
        <v>0.1</v>
      </c>
      <c r="G100" s="183">
        <v>-20.099160648954189</v>
      </c>
      <c r="H100" s="133">
        <v>1.860245091912677</v>
      </c>
      <c r="I100" s="133">
        <v>-23.06248885598734</v>
      </c>
      <c r="J100" s="133">
        <v>-16.981781693377101</v>
      </c>
      <c r="K100" s="133" t="b">
        <v>1</v>
      </c>
    </row>
  </sheetData>
  <mergeCells count="5">
    <mergeCell ref="D2:F2"/>
    <mergeCell ref="I2:K2"/>
    <mergeCell ref="G1:K1"/>
    <mergeCell ref="B1:C1"/>
    <mergeCell ref="D1:F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usam Abdulnabi</cp:lastModifiedBy>
  <dcterms:created xsi:type="dcterms:W3CDTF">2025-06-25T16:32:24Z</dcterms:created>
  <dcterms:modified xsi:type="dcterms:W3CDTF">2025-10-15T16:29:36Z</dcterms:modified>
</cp:coreProperties>
</file>